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2" uniqueCount="393">
  <si>
    <t xml:space="preserve">© 2000-2021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Production of Nitric Oxide and Reactive Oxygen Species in Macrophages</t>
  </si>
  <si>
    <t xml:space="preserve">FOS,MPO,PPP2R3B,PRKCQ,RHOJ,S100A8</t>
  </si>
  <si>
    <t xml:space="preserve">Leukocyte Extravasation Signaling</t>
  </si>
  <si>
    <t xml:space="preserve">BTK,CXCL12,MMP13,MMP9,PRKCQ,RAPGEF4</t>
  </si>
  <si>
    <t xml:space="preserve">CXCR4 Signaling</t>
  </si>
  <si>
    <t xml:space="preserve">CXCL12,EGR1,FOS,PRKCQ,RHOJ</t>
  </si>
  <si>
    <t xml:space="preserve">Sumoylation Pathway</t>
  </si>
  <si>
    <t xml:space="preserve">DNMT3A,FOS,RHOJ,SENP3</t>
  </si>
  <si>
    <t xml:space="preserve">Tumor Microenvironment Pathway</t>
  </si>
  <si>
    <t xml:space="preserve">CXCL12,FOS,MMP13,MMP9,TNC</t>
  </si>
  <si>
    <t xml:space="preserve">Role of IL-17A in Psoriasis</t>
  </si>
  <si>
    <t xml:space="preserve">S100A8,S100A9</t>
  </si>
  <si>
    <t xml:space="preserve">Pulmonary Healing Signaling Pathway</t>
  </si>
  <si>
    <t xml:space="preserve">CXCL12,JAG1,MMP13,MMP9,PRKCQ</t>
  </si>
  <si>
    <t xml:space="preserve">IL-8 Signaling</t>
  </si>
  <si>
    <t xml:space="preserve">FOS,MMP9,MPO,PRKCQ,RHOJ</t>
  </si>
  <si>
    <t xml:space="preserve">Atherosclerosis Signaling</t>
  </si>
  <si>
    <t xml:space="preserve">CXCL12,MMP13,MMP9,S100A8</t>
  </si>
  <si>
    <t xml:space="preserve">Melatonin Degradation III</t>
  </si>
  <si>
    <t xml:space="preserve">MPO</t>
  </si>
  <si>
    <t xml:space="preserve">Growth Hormone Signaling</t>
  </si>
  <si>
    <t xml:space="preserve">FOS,IGFBP3,PRKCQ</t>
  </si>
  <si>
    <t xml:space="preserve">Pulmonary Fibrosis Idiopathic Signaling Pathway</t>
  </si>
  <si>
    <t xml:space="preserve">CXCL12,EGR1,FOS,JAG1,MMP13,MMP9</t>
  </si>
  <si>
    <t xml:space="preserve">Osteoarthritis Pathway</t>
  </si>
  <si>
    <t xml:space="preserve">JAG1,MMP13,MMP9,S100A8,S100A9</t>
  </si>
  <si>
    <t xml:space="preserve">Prolactin Signaling</t>
  </si>
  <si>
    <t xml:space="preserve">FOS,PRKCQ,PRLR</t>
  </si>
  <si>
    <t xml:space="preserve">Axonal Guidance Signaling</t>
  </si>
  <si>
    <t xml:space="preserve">ABLIM3,CXCL12,MMP13,MMP9,PRKCQ,ROBO1,UNC5B</t>
  </si>
  <si>
    <t xml:space="preserve">Neuropathic Pain Signaling In Dorsal Horn Neurons</t>
  </si>
  <si>
    <t xml:space="preserve">FOS,KCNN1,PRKCQ</t>
  </si>
  <si>
    <t xml:space="preserve">tRNA Charging</t>
  </si>
  <si>
    <t xml:space="preserve">SARS2,TARS3</t>
  </si>
  <si>
    <t xml:space="preserve">Inhibition of Matrix Metalloproteases</t>
  </si>
  <si>
    <t xml:space="preserve">MMP13,MMP9</t>
  </si>
  <si>
    <t xml:space="preserve">ILK Signaling</t>
  </si>
  <si>
    <t xml:space="preserve">FOS,MMP9,PPP2R3B,RHOJ</t>
  </si>
  <si>
    <t xml:space="preserve">Methylmalonyl Pathway</t>
  </si>
  <si>
    <t xml:space="preserve">PCCA</t>
  </si>
  <si>
    <t xml:space="preserve">Cholecystokinin/Gastrin-mediated Signaling</t>
  </si>
  <si>
    <t xml:space="preserve">FOS,PRKCQ,RHOJ</t>
  </si>
  <si>
    <t xml:space="preserve">Protein Citrullination</t>
  </si>
  <si>
    <t xml:space="preserve">PADI4</t>
  </si>
  <si>
    <t xml:space="preserve">Tetrahydrofolate Salvage from 5,10-methenyltetrahydrofolate</t>
  </si>
  <si>
    <t xml:space="preserve">MTHFD1L</t>
  </si>
  <si>
    <t xml:space="preserve">2-oxobutanoate Degradation I</t>
  </si>
  <si>
    <t xml:space="preserve">Folate Polyglutamylation</t>
  </si>
  <si>
    <t xml:space="preserve">UVC-Induced MAPK Signaling</t>
  </si>
  <si>
    <t xml:space="preserve">FOS,PRKCQ</t>
  </si>
  <si>
    <t xml:space="preserve">UVB-Induced MAPK Signaling</t>
  </si>
  <si>
    <t xml:space="preserve">p70S6K Signaling</t>
  </si>
  <si>
    <t xml:space="preserve">BTK,PPP2R3B,PRKCQ</t>
  </si>
  <si>
    <t xml:space="preserve">Selenocysteine Biosynthesis II (Archaea and Eukaryotes)</t>
  </si>
  <si>
    <t xml:space="preserve">SARS2</t>
  </si>
  <si>
    <t xml:space="preserve">IL-12 Signaling and Production in Macrophages</t>
  </si>
  <si>
    <t xml:space="preserve">FOS,PRKCQ,S100A8</t>
  </si>
  <si>
    <t xml:space="preserve">CSDE1 Signaling Pathway</t>
  </si>
  <si>
    <t xml:space="preserve">FOS,TNC</t>
  </si>
  <si>
    <t xml:space="preserve">Histidine Degradation III</t>
  </si>
  <si>
    <t xml:space="preserve">Thrombopoietin Signaling</t>
  </si>
  <si>
    <t xml:space="preserve">Relaxin Signaling</t>
  </si>
  <si>
    <t xml:space="preserve">FOS,MMP9,PDE7A</t>
  </si>
  <si>
    <t xml:space="preserve">Folate Transformations I</t>
  </si>
  <si>
    <t xml:space="preserve">Colorectal Cancer Metastasis Signaling</t>
  </si>
  <si>
    <t xml:space="preserve">FOS,MMP13,MMP9,RHOJ</t>
  </si>
  <si>
    <t xml:space="preserve">Netrin Signaling</t>
  </si>
  <si>
    <t xml:space="preserve">ABLIM3,UNC5B</t>
  </si>
  <si>
    <t xml:space="preserve">Glioma Invasiveness Signaling</t>
  </si>
  <si>
    <t xml:space="preserve">MMP9,RHOJ</t>
  </si>
  <si>
    <t xml:space="preserve">Gαq Signaling</t>
  </si>
  <si>
    <t xml:space="preserve">BTK,PRKCQ,RHOJ</t>
  </si>
  <si>
    <t xml:space="preserve">VDR/RXR Activation</t>
  </si>
  <si>
    <t xml:space="preserve">IGFBP3,PRKCQ</t>
  </si>
  <si>
    <t xml:space="preserve">Cleavage and Polyadenylation of Pre-mRNA</t>
  </si>
  <si>
    <t xml:space="preserve">CPSF1</t>
  </si>
  <si>
    <t xml:space="preserve">IL-3 Signaling</t>
  </si>
  <si>
    <t xml:space="preserve">Tight Junction Signaling</t>
  </si>
  <si>
    <t xml:space="preserve">CPSF1,FOS,PPP2R3B</t>
  </si>
  <si>
    <t xml:space="preserve">Chemokine Signaling</t>
  </si>
  <si>
    <t xml:space="preserve">CXCL12,FOS</t>
  </si>
  <si>
    <t xml:space="preserve">VEGF Family Ligand-Receptor Interactions</t>
  </si>
  <si>
    <t xml:space="preserve">Glycogen Degradation III</t>
  </si>
  <si>
    <t xml:space="preserve">GAA</t>
  </si>
  <si>
    <t xml:space="preserve">LPS-stimulated MAPK Signaling</t>
  </si>
  <si>
    <t xml:space="preserve">IL-17 Signaling</t>
  </si>
  <si>
    <t xml:space="preserve">FOS,MMP13,MMP9</t>
  </si>
  <si>
    <t xml:space="preserve">Granulocyte Adhesion and Diapedesis</t>
  </si>
  <si>
    <t xml:space="preserve">CXCL12,MMP13,MMP9</t>
  </si>
  <si>
    <t xml:space="preserve">GNRH Signaling</t>
  </si>
  <si>
    <t xml:space="preserve">EGR1,FOS,PRKCQ</t>
  </si>
  <si>
    <t xml:space="preserve">Regulation Of The Epithelial Mesenchymal Transition By Growth Factors Pathway</t>
  </si>
  <si>
    <t xml:space="preserve">EGR1,FOS,MMP9</t>
  </si>
  <si>
    <t xml:space="preserve">Fatty Acid Activation</t>
  </si>
  <si>
    <t xml:space="preserve">SLC27A1</t>
  </si>
  <si>
    <t xml:space="preserve">Hepatic Fibrosis / Hepatic Stellate Cell Activation</t>
  </si>
  <si>
    <t xml:space="preserve">IGFBP3,MMP13,MMP9</t>
  </si>
  <si>
    <t xml:space="preserve">Ceramide Signaling</t>
  </si>
  <si>
    <t xml:space="preserve">FOS,PPP2R3B</t>
  </si>
  <si>
    <t xml:space="preserve">Regulation of the Epithelial-Mesenchymal Transition Pathway</t>
  </si>
  <si>
    <t xml:space="preserve">EGR1,JAG1,MMP9</t>
  </si>
  <si>
    <t xml:space="preserve">Chondroitin Sulfate Degradation (Metazoa)</t>
  </si>
  <si>
    <t xml:space="preserve">HEXD</t>
  </si>
  <si>
    <t xml:space="preserve">ERBB Signaling</t>
  </si>
  <si>
    <t xml:space="preserve">Role of Macrophages, Fibroblasts and Endothelial Cells in Rheumatoid Arthritis</t>
  </si>
  <si>
    <t xml:space="preserve">CXCL12,FOS,MMP13,PRKCQ</t>
  </si>
  <si>
    <t xml:space="preserve">Dermatan Sulfate Degradation (Metazoa)</t>
  </si>
  <si>
    <t xml:space="preserve">RAR Activation</t>
  </si>
  <si>
    <t xml:space="preserve">HIF1α Signaling</t>
  </si>
  <si>
    <t xml:space="preserve">MMP13,MMP9,PRKCQ</t>
  </si>
  <si>
    <t xml:space="preserve">mTOR Signaling</t>
  </si>
  <si>
    <t xml:space="preserve">PPP2R3B,PRKCQ,RHOJ</t>
  </si>
  <si>
    <t xml:space="preserve">γ-linolenate Biosynthesis II (Animals)</t>
  </si>
  <si>
    <t xml:space="preserve">Mitochondrial L-carnitine Shuttle Pathway</t>
  </si>
  <si>
    <t xml:space="preserve">Autophagy</t>
  </si>
  <si>
    <t xml:space="preserve">FOS,PPP2R3B,PRKCQ</t>
  </si>
  <si>
    <t xml:space="preserve">Agranulocyte Adhesion and Diapedesis</t>
  </si>
  <si>
    <t xml:space="preserve">ERK/MAPK Signaling</t>
  </si>
  <si>
    <t xml:space="preserve">FOS,PPP2R3B,RAPGEF4</t>
  </si>
  <si>
    <t xml:space="preserve">IGF-1 Signaling</t>
  </si>
  <si>
    <t xml:space="preserve">FOS,IGFBP3</t>
  </si>
  <si>
    <t xml:space="preserve">CDK5 Signaling</t>
  </si>
  <si>
    <t xml:space="preserve">EGR1,PPP2R3B</t>
  </si>
  <si>
    <t xml:space="preserve">Bladder Cancer Signaling</t>
  </si>
  <si>
    <t xml:space="preserve">Role of Tissue Factor in Cancer</t>
  </si>
  <si>
    <t xml:space="preserve">EGR1,MMP13</t>
  </si>
  <si>
    <t xml:space="preserve">Fc Epsilon RI Signaling</t>
  </si>
  <si>
    <t xml:space="preserve">BTK,PRKCQ</t>
  </si>
  <si>
    <t xml:space="preserve">Airway Pathology in Chronic Obstructive Pulmonary Disease</t>
  </si>
  <si>
    <t xml:space="preserve">MMP9,MPO</t>
  </si>
  <si>
    <t xml:space="preserve">GPCR-Mediated Nutrient Sensing in Enteroendocrine Cells</t>
  </si>
  <si>
    <t xml:space="preserve">PRKCQ,RAPGEF4</t>
  </si>
  <si>
    <t xml:space="preserve">IL-17A Signaling in Gastric Cells</t>
  </si>
  <si>
    <t xml:space="preserve">FOS</t>
  </si>
  <si>
    <t xml:space="preserve">Renin-Angiotensin Signaling</t>
  </si>
  <si>
    <t xml:space="preserve">LXR/RXR Activation</t>
  </si>
  <si>
    <t xml:space="preserve">MMP9,S100A8</t>
  </si>
  <si>
    <t xml:space="preserve">IL-15 Production</t>
  </si>
  <si>
    <t xml:space="preserve">BTK,PTK7</t>
  </si>
  <si>
    <t xml:space="preserve">14-3-3-mediated Signaling</t>
  </si>
  <si>
    <t xml:space="preserve">GP6 Signaling Pathway</t>
  </si>
  <si>
    <t xml:space="preserve">Role of p14/p19ARF in Tumor Suppression</t>
  </si>
  <si>
    <t xml:space="preserve">SENP3</t>
  </si>
  <si>
    <t xml:space="preserve">G Beta Gamma Signaling</t>
  </si>
  <si>
    <t xml:space="preserve">Sperm Motility</t>
  </si>
  <si>
    <t xml:space="preserve">BTK,PRKCQ,PTK7</t>
  </si>
  <si>
    <t xml:space="preserve">P2Y Purigenic Receptor Signaling Pathway</t>
  </si>
  <si>
    <t xml:space="preserve">HGF Signaling</t>
  </si>
  <si>
    <t xml:space="preserve">Estrogen Receptor Signaling</t>
  </si>
  <si>
    <t xml:space="preserve">FOS,MMP13,MMP9,PRKCQ</t>
  </si>
  <si>
    <t xml:space="preserve">TNFR2 Signaling</t>
  </si>
  <si>
    <t xml:space="preserve">Th2 Pathway</t>
  </si>
  <si>
    <t xml:space="preserve">JAG1,PRKCQ</t>
  </si>
  <si>
    <t xml:space="preserve">Signaling by Rho Family GTPases</t>
  </si>
  <si>
    <t xml:space="preserve">FOS,RHOJ,SEPTIN1</t>
  </si>
  <si>
    <t xml:space="preserve">Airway Inflammation in Asthma</t>
  </si>
  <si>
    <t xml:space="preserve">MMP9</t>
  </si>
  <si>
    <t xml:space="preserve">Insulin Secretion Signaling Pathway</t>
  </si>
  <si>
    <t xml:space="preserve">PRKCQ,PRLR,RAPGEF4</t>
  </si>
  <si>
    <t xml:space="preserve">Inhibition of Angiogenesis by TSP1</t>
  </si>
  <si>
    <t xml:space="preserve">Role of JAK2 in Hormone-like Cytokine Signaling</t>
  </si>
  <si>
    <t xml:space="preserve">PRLR</t>
  </si>
  <si>
    <t xml:space="preserve">Apelin Endothelial Signaling Pathway</t>
  </si>
  <si>
    <t xml:space="preserve">Hepatic Fibrosis Signaling Pathway</t>
  </si>
  <si>
    <t xml:space="preserve">FOS,MMP13,PRKCQ,RHOJ</t>
  </si>
  <si>
    <t xml:space="preserve">PI3K Signaling in B Lymphocytes</t>
  </si>
  <si>
    <t xml:space="preserve">BTK,FOS</t>
  </si>
  <si>
    <t xml:space="preserve">DNA Methylation and Transcriptional Repression Signaling</t>
  </si>
  <si>
    <t xml:space="preserve">DNMT3A</t>
  </si>
  <si>
    <t xml:space="preserve">Fatty Acid β-oxidation I</t>
  </si>
  <si>
    <t xml:space="preserve">Cell Cycle Regulation by BTG Family Proteins</t>
  </si>
  <si>
    <t xml:space="preserve">PPP2R3B</t>
  </si>
  <si>
    <t xml:space="preserve">Corticotropin Releasing Hormone Signaling</t>
  </si>
  <si>
    <t xml:space="preserve">IL-17A Signaling in Fibroblasts</t>
  </si>
  <si>
    <t xml:space="preserve">Superpathway of Methionine Degradation</t>
  </si>
  <si>
    <t xml:space="preserve">Notch Signaling</t>
  </si>
  <si>
    <t xml:space="preserve">JAG1</t>
  </si>
  <si>
    <t xml:space="preserve">Type II Diabetes Mellitus Signaling</t>
  </si>
  <si>
    <t xml:space="preserve">PRKCQ,SLC27A1</t>
  </si>
  <si>
    <t xml:space="preserve">Mechanisms of Viral Exit from Host Cells</t>
  </si>
  <si>
    <t xml:space="preserve">PRKCQ</t>
  </si>
  <si>
    <t xml:space="preserve">Aryl Hydrocarbon Receptor Signaling</t>
  </si>
  <si>
    <t xml:space="preserve">FOS,NFIB</t>
  </si>
  <si>
    <t xml:space="preserve">April Mediated Signaling</t>
  </si>
  <si>
    <t xml:space="preserve">B Cell Activating Factor Signaling</t>
  </si>
  <si>
    <t xml:space="preserve">Oncostatin M Signaling</t>
  </si>
  <si>
    <t xml:space="preserve">MMP13</t>
  </si>
  <si>
    <t xml:space="preserve">HOTAIR Regulatory Pathway</t>
  </si>
  <si>
    <t xml:space="preserve">MIF Regulation of Innate Immunity</t>
  </si>
  <si>
    <t xml:space="preserve">Role of IL-17F in Allergic Inflammatory Airway Diseases</t>
  </si>
  <si>
    <t xml:space="preserve">HMGB1 Signaling</t>
  </si>
  <si>
    <t xml:space="preserve">FOS,RHOJ</t>
  </si>
  <si>
    <t xml:space="preserve">tRNA Splicing</t>
  </si>
  <si>
    <t xml:space="preserve">PDE7A</t>
  </si>
  <si>
    <t xml:space="preserve">iNOS Signaling</t>
  </si>
  <si>
    <t xml:space="preserve">nNOS Signaling in Neurons</t>
  </si>
  <si>
    <t xml:space="preserve">Neuroinflammation Signaling Pathway</t>
  </si>
  <si>
    <t xml:space="preserve">CXCL12,FOS,MMP9</t>
  </si>
  <si>
    <t xml:space="preserve">Th1 and Th2 Activation Pathway</t>
  </si>
  <si>
    <t xml:space="preserve">Erythropoietin Signaling Pathway</t>
  </si>
  <si>
    <t xml:space="preserve">Cardiac β-adrenergic Signaling</t>
  </si>
  <si>
    <t xml:space="preserve">PDE7A,PPP2R3B</t>
  </si>
  <si>
    <t xml:space="preserve">TNFR1 Signaling</t>
  </si>
  <si>
    <t xml:space="preserve">Dopamine-DARPP32 Feedback in cAMP Signaling</t>
  </si>
  <si>
    <t xml:space="preserve">PPP2R3B,PRKCQ</t>
  </si>
  <si>
    <t xml:space="preserve">EGF Signaling</t>
  </si>
  <si>
    <t xml:space="preserve">Primary Immunodeficiency Signaling</t>
  </si>
  <si>
    <t xml:space="preserve">BTK</t>
  </si>
  <si>
    <t xml:space="preserve">Xenobiotic Metabolism CAR Signaling Pathway</t>
  </si>
  <si>
    <t xml:space="preserve">CD27 Signaling in Lymphocytes</t>
  </si>
  <si>
    <t xml:space="preserve">Role of CHK Proteins in Cell Cycle Checkpoint Control</t>
  </si>
  <si>
    <t xml:space="preserve">Role of IL-17A in Arthritis</t>
  </si>
  <si>
    <t xml:space="preserve">Endothelin-1 Signaling</t>
  </si>
  <si>
    <t xml:space="preserve">Polyamine Regulation in Colon Cancer</t>
  </si>
  <si>
    <t xml:space="preserve">Synaptic Long Term Depression</t>
  </si>
  <si>
    <t xml:space="preserve">Adrenomedullin signaling pathway</t>
  </si>
  <si>
    <t xml:space="preserve">FOS,KCNN1</t>
  </si>
  <si>
    <t xml:space="preserve">IL-2 Signaling</t>
  </si>
  <si>
    <t xml:space="preserve">Semaphorin Signaling in Neurons</t>
  </si>
  <si>
    <t xml:space="preserve">RHOJ</t>
  </si>
  <si>
    <t xml:space="preserve">Stearate Biosynthesis I (Animals)</t>
  </si>
  <si>
    <t xml:space="preserve">G-Protein Coupled Receptor Signaling</t>
  </si>
  <si>
    <t xml:space="preserve">FOS,GPR137B,KCNN1,PDE7A,RAPGEF4</t>
  </si>
  <si>
    <t xml:space="preserve">Mitotic Roles of Polo-Like Kinase</t>
  </si>
  <si>
    <t xml:space="preserve">Pyridoxal 5'-phosphate Salvage Pathway</t>
  </si>
  <si>
    <t xml:space="preserve">CD40 Signaling</t>
  </si>
  <si>
    <t xml:space="preserve">Superpathway of Melatonin Degradation</t>
  </si>
  <si>
    <t xml:space="preserve">Thrombin Signaling</t>
  </si>
  <si>
    <t xml:space="preserve">PRKCQ,RHOJ</t>
  </si>
  <si>
    <t xml:space="preserve">ERBB4 Signaling</t>
  </si>
  <si>
    <t xml:space="preserve">IL-10 Signaling</t>
  </si>
  <si>
    <t xml:space="preserve">Melatonin Signaling</t>
  </si>
  <si>
    <t xml:space="preserve">ERK5 Signaling</t>
  </si>
  <si>
    <t xml:space="preserve">Ephrin B Signaling</t>
  </si>
  <si>
    <t xml:space="preserve">CXCL12</t>
  </si>
  <si>
    <t xml:space="preserve">Role of Osteoblasts, Osteoclasts and Chondrocytes in Rheumatoid Arthritis</t>
  </si>
  <si>
    <t xml:space="preserve">FOS,MMP13</t>
  </si>
  <si>
    <t xml:space="preserve">HER-2 Signaling in Breast Cancer</t>
  </si>
  <si>
    <t xml:space="preserve">GDNF Family Ligand-Receptor Interactions</t>
  </si>
  <si>
    <t xml:space="preserve">Neurotrophin/TRK Signaling</t>
  </si>
  <si>
    <t xml:space="preserve">Macropinocytosis Signaling</t>
  </si>
  <si>
    <t xml:space="preserve">TREM1 Signaling</t>
  </si>
  <si>
    <t xml:space="preserve">NF-κB Activation by Viruses</t>
  </si>
  <si>
    <t xml:space="preserve">Toll-like Receptor Signaling</t>
  </si>
  <si>
    <t xml:space="preserve">IL-7 Signaling Pathway</t>
  </si>
  <si>
    <t xml:space="preserve">EBF1</t>
  </si>
  <si>
    <t xml:space="preserve">cAMP-mediated signaling</t>
  </si>
  <si>
    <t xml:space="preserve">PDE7A,RAPGEF4</t>
  </si>
  <si>
    <t xml:space="preserve">Thyroid Cancer Signaling</t>
  </si>
  <si>
    <t xml:space="preserve">Estrogen-Dependent Breast Cancer Signaling</t>
  </si>
  <si>
    <t xml:space="preserve">Dopamine Receptor Signaling</t>
  </si>
  <si>
    <t xml:space="preserve">TEC Kinase Signaling</t>
  </si>
  <si>
    <t xml:space="preserve">BTK,FOS,PRKCQ,RHOJ</t>
  </si>
  <si>
    <t xml:space="preserve">Role of BRCA1 in DNA Damage Response</t>
  </si>
  <si>
    <t xml:space="preserve">ATRIP</t>
  </si>
  <si>
    <t xml:space="preserve">Renal Cell Carcinoma Signaling</t>
  </si>
  <si>
    <t xml:space="preserve">NRF2-mediated Oxidative Stress Response</t>
  </si>
  <si>
    <t xml:space="preserve">BEX2 Signaling Pathway</t>
  </si>
  <si>
    <t xml:space="preserve">JAK/STAT Signaling</t>
  </si>
  <si>
    <t xml:space="preserve">Cyclins and Cell Cycle Regulation</t>
  </si>
  <si>
    <t xml:space="preserve">Breast Cancer Regulation by Stathmin1</t>
  </si>
  <si>
    <t xml:space="preserve">GPR137B,MMP9,PPP2R3B,PRKCQ</t>
  </si>
  <si>
    <t xml:space="preserve">FcγRIIB Signaling in B Lymphocytes</t>
  </si>
  <si>
    <t xml:space="preserve">HIPPO signaling</t>
  </si>
  <si>
    <t xml:space="preserve">PDGF Signaling</t>
  </si>
  <si>
    <t xml:space="preserve">Regulation Of The Epithelial Mesenchymal Transition In Development Pathway</t>
  </si>
  <si>
    <t xml:space="preserve">Wound Healing Signaling Pathway</t>
  </si>
  <si>
    <t xml:space="preserve">FOS,MMP9</t>
  </si>
  <si>
    <t xml:space="preserve">RANK Signaling in Osteoclasts</t>
  </si>
  <si>
    <t xml:space="preserve">Actin Nucleation by ARP-WASP Complex</t>
  </si>
  <si>
    <t xml:space="preserve">Fcγ Receptor-mediated Phagocytosis in Macrophages and Monocytes</t>
  </si>
  <si>
    <t xml:space="preserve">IL-1 Signaling</t>
  </si>
  <si>
    <t xml:space="preserve">TGF-β Signaling</t>
  </si>
  <si>
    <t xml:space="preserve">ATM Signaling</t>
  </si>
  <si>
    <t xml:space="preserve">B Cell Receptor Signaling</t>
  </si>
  <si>
    <t xml:space="preserve">BTK,EBF1,EGR1,PRKCQ</t>
  </si>
  <si>
    <t xml:space="preserve">Molecular Mechanisms of Cancer</t>
  </si>
  <si>
    <t xml:space="preserve">Salvage Pathways of Pyrimidine Ribonucleotides</t>
  </si>
  <si>
    <t xml:space="preserve">UVA-Induced MAPK Signaling</t>
  </si>
  <si>
    <t xml:space="preserve">Apelin Cardiomyocyte Signaling Pathway</t>
  </si>
  <si>
    <t xml:space="preserve">Virus Entry via Endocytic Pathways</t>
  </si>
  <si>
    <t xml:space="preserve">Apoptosis Signaling</t>
  </si>
  <si>
    <t xml:space="preserve">Opioid Signaling Pathway</t>
  </si>
  <si>
    <t xml:space="preserve">Oxytocin Signaling Pathway</t>
  </si>
  <si>
    <t xml:space="preserve">PD-1, PD-L1 cancer immunotherapy pathway</t>
  </si>
  <si>
    <t xml:space="preserve">Telomerase Signaling</t>
  </si>
  <si>
    <t xml:space="preserve">PPAR Signaling</t>
  </si>
  <si>
    <t xml:space="preserve">α-Adrenergic Signaling</t>
  </si>
  <si>
    <t xml:space="preserve">Xenobiotic Metabolism Signaling</t>
  </si>
  <si>
    <t xml:space="preserve">Regulation of Actin-based Motility by Rho</t>
  </si>
  <si>
    <t xml:space="preserve">Neuregulin Signaling</t>
  </si>
  <si>
    <t xml:space="preserve">MSP-RON Signaling In Macrophages Pathway</t>
  </si>
  <si>
    <t xml:space="preserve">Nitric Oxide Signaling in the Cardiovascular System</t>
  </si>
  <si>
    <t xml:space="preserve">Sphingosine-1-phosphate Signaling</t>
  </si>
  <si>
    <t xml:space="preserve">Neuroprotective Role of THOP1 in Alzheimer's Disease</t>
  </si>
  <si>
    <t xml:space="preserve">Th1 Pathway</t>
  </si>
  <si>
    <t xml:space="preserve">Gαs Signaling</t>
  </si>
  <si>
    <t xml:space="preserve">RAPGEF4</t>
  </si>
  <si>
    <t xml:space="preserve">Glioma Signaling</t>
  </si>
  <si>
    <t xml:space="preserve">RHOA Signaling</t>
  </si>
  <si>
    <t xml:space="preserve">SEPTIN1</t>
  </si>
  <si>
    <t xml:space="preserve">Pancreatic Adenocarcinoma Signaling</t>
  </si>
  <si>
    <t xml:space="preserve">IL-6 Signaling</t>
  </si>
  <si>
    <t xml:space="preserve">Synaptic Long Term Potentiation</t>
  </si>
  <si>
    <t xml:space="preserve">fMLP Signaling in Neutrophils</t>
  </si>
  <si>
    <t xml:space="preserve">Gα12/13 Signaling</t>
  </si>
  <si>
    <t xml:space="preserve">GABA Receptor Signaling</t>
  </si>
  <si>
    <t xml:space="preserve">KCNN1</t>
  </si>
  <si>
    <t xml:space="preserve">CCR3 Signaling in Eosinophils</t>
  </si>
  <si>
    <t xml:space="preserve">Adipogenesis pathway</t>
  </si>
  <si>
    <t xml:space="preserve">Role of PKR in Interferon Induction and Antiviral Response</t>
  </si>
  <si>
    <t xml:space="preserve">MSP-RON Signaling In Cancer Cells Pathway</t>
  </si>
  <si>
    <t xml:space="preserve">Xenobiotic Metabolism General Signaling Pathway</t>
  </si>
  <si>
    <t xml:space="preserve">Cellular Effects of Sildenafil (Viagra)</t>
  </si>
  <si>
    <t xml:space="preserve">Factors Promoting Cardiogenesis in Vertebrates</t>
  </si>
  <si>
    <t xml:space="preserve">T Cell Exhaustion Signaling Pathway</t>
  </si>
  <si>
    <t xml:space="preserve">Role of Pattern Recognition Receptors in Recognition of Bacteria and Viruses</t>
  </si>
  <si>
    <t xml:space="preserve">Epithelial Adherens Junction Signaling</t>
  </si>
  <si>
    <t xml:space="preserve">Ovarian Cancer Signaling</t>
  </si>
  <si>
    <t xml:space="preserve">eNOS Signaling</t>
  </si>
  <si>
    <t xml:space="preserve">Phagosome Maturation</t>
  </si>
  <si>
    <t xml:space="preserve">Inhibition of ARE-Mediated mRNA Degradation Pathway</t>
  </si>
  <si>
    <t xml:space="preserve">Glucocorticoid Receptor Signaling</t>
  </si>
  <si>
    <t xml:space="preserve">Aldosterone Signaling in Epithelial Cells</t>
  </si>
  <si>
    <t xml:space="preserve">Role of NFAT in Regulation of the Immune Response</t>
  </si>
  <si>
    <t xml:space="preserve">BTK,FOS,PRKCQ</t>
  </si>
  <si>
    <t xml:space="preserve">Androgen Signaling</t>
  </si>
  <si>
    <t xml:space="preserve">Germ Cell-Sertoli Cell Junction Signaling</t>
  </si>
  <si>
    <t xml:space="preserve">Glioblastoma Multiforme Signaling</t>
  </si>
  <si>
    <t xml:space="preserve">WNT/β-catenin Signaling</t>
  </si>
  <si>
    <t xml:space="preserve">Regulation of eIF4 and p70S6K Signaling</t>
  </si>
  <si>
    <t xml:space="preserve">D-myo-inositol (1,4,5,6)-Tetrakisphosphate Biosynthesis</t>
  </si>
  <si>
    <t xml:space="preserve">D-myo-inositol (3,4,5,6)-tetrakisphosphate Biosynthesis</t>
  </si>
  <si>
    <t xml:space="preserve">Acute Phase Response Signaling</t>
  </si>
  <si>
    <t xml:space="preserve">Hepatic Cholestasis</t>
  </si>
  <si>
    <t xml:space="preserve">3-phosphoinositide Degradation</t>
  </si>
  <si>
    <t xml:space="preserve">Clathrin-mediated Endocytosis Signaling</t>
  </si>
  <si>
    <t xml:space="preserve">S100A8</t>
  </si>
  <si>
    <t xml:space="preserve">Xenobiotic Metabolism PXR Signaling Pathway</t>
  </si>
  <si>
    <t xml:space="preserve">PPARα/RXRα Activation</t>
  </si>
  <si>
    <t xml:space="preserve">D-myo-inositol-5-phosphate Metabolism</t>
  </si>
  <si>
    <t xml:space="preserve">Gap Junction Signaling</t>
  </si>
  <si>
    <t xml:space="preserve">Natural Killer Cell Signaling</t>
  </si>
  <si>
    <t xml:space="preserve">PI3K/AKT Signaling</t>
  </si>
  <si>
    <t xml:space="preserve">Neurovascular Coupling Signaling Pathway</t>
  </si>
  <si>
    <t xml:space="preserve">Circadian Rhythm Signaling</t>
  </si>
  <si>
    <t xml:space="preserve">Huntington's Disease Signaling</t>
  </si>
  <si>
    <t xml:space="preserve">LPS/IL-1 Mediated Inhibition of RXR Function</t>
  </si>
  <si>
    <t xml:space="preserve">CCR5 Signaling in Macrophages</t>
  </si>
  <si>
    <t xml:space="preserve">Calcium-induced T Lymphocyte Apoptosis</t>
  </si>
  <si>
    <t xml:space="preserve">CTLA4 Signaling in Cytotoxic T Lymphocytes</t>
  </si>
  <si>
    <t xml:space="preserve">CD28 Signaling in T Helper Cells</t>
  </si>
  <si>
    <t xml:space="preserve">Cardiac Hypertrophy Signaling</t>
  </si>
  <si>
    <t xml:space="preserve">ICOS-ICOSL Signaling in T Helper Cells</t>
  </si>
  <si>
    <t xml:space="preserve">CREB Signaling in Neurons</t>
  </si>
  <si>
    <t xml:space="preserve">GPR137B,PRKCQ</t>
  </si>
  <si>
    <t xml:space="preserve">Systemic Lupus Erythematosus Signaling</t>
  </si>
  <si>
    <t xml:space="preserve">FOS,PRPF3</t>
  </si>
  <si>
    <t xml:space="preserve">CDC42 Signaling</t>
  </si>
  <si>
    <t xml:space="preserve">AMPK Signaling</t>
  </si>
  <si>
    <t xml:space="preserve">Phospholipase C Signaling</t>
  </si>
  <si>
    <t xml:space="preserve">Protein Kinase A Signaling</t>
  </si>
  <si>
    <t xml:space="preserve">PDE7A,PRKCQ</t>
  </si>
  <si>
    <t xml:space="preserve">Role of NFAT in Cardiac Hypertrophy</t>
  </si>
  <si>
    <t xml:space="preserve">Regulation of IL-2 Expression in Activated and Anergic T Lymphocytes</t>
  </si>
  <si>
    <t xml:space="preserve">NUR77 Signaling in T Lymphocytes</t>
  </si>
  <si>
    <t xml:space="preserve">PKCθ Signaling in T Lymphocytes</t>
  </si>
  <si>
    <t xml:space="preserve">RHOGDI Signaling</t>
  </si>
  <si>
    <t xml:space="preserve">Superpathway of Inositol Phosphate Compounds</t>
  </si>
  <si>
    <t xml:space="preserve">3-phosphoinositide Biosynthesis</t>
  </si>
  <si>
    <t xml:space="preserve">SAPK/JNK Signaling</t>
  </si>
  <si>
    <t xml:space="preserve">MAP4K5</t>
  </si>
  <si>
    <t xml:space="preserve">Integrin Signaling</t>
  </si>
  <si>
    <t xml:space="preserve">NF-κB Signaling</t>
  </si>
  <si>
    <t xml:space="preserve">T Cell Receptor Signaling</t>
  </si>
  <si>
    <t xml:space="preserve">Gustation Pathway</t>
  </si>
  <si>
    <t xml:space="preserve">Phagosome Formation</t>
  </si>
  <si>
    <t xml:space="preserve">GPR137B,PRKCQ,RAPGEF4</t>
  </si>
  <si>
    <t xml:space="preserve">Sirtuin Signaling Pathway</t>
  </si>
  <si>
    <t xml:space="preserve">ATG16L2</t>
  </si>
  <si>
    <t xml:space="preserve">Cardiac Hypertrophy Signaling (Enhanced)</t>
  </si>
  <si>
    <t xml:space="preserve">Systemic Lupus Erythematosus In T Cell Signaling Pathway</t>
  </si>
  <si>
    <t xml:space="preserve">FOS,PPP2R3B,RHOJ</t>
  </si>
  <si>
    <t xml:space="preserve">Systemic Lupus Erythematosus In B Cell Signaling Pathway</t>
  </si>
  <si>
    <t xml:space="preserve">Senescence Pathway</t>
  </si>
  <si>
    <t xml:space="preserve">Coronavirus Pathogenesis Pathway</t>
  </si>
  <si>
    <t xml:space="preserve">Ephrin Receptor Signaling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.75" hidden="false" customHeight="false" outlineLevel="0" collapsed="false">
      <c r="A3" s="1" t="s">
        <v>6</v>
      </c>
      <c r="B3" s="1" t="n">
        <v>3.39</v>
      </c>
      <c r="C3" s="1" t="n">
        <v>0.0314</v>
      </c>
      <c r="D3" s="1" t="n">
        <v>1.342</v>
      </c>
      <c r="E3" s="1" t="s">
        <v>7</v>
      </c>
    </row>
    <row r="4" customFormat="false" ht="12.75" hidden="false" customHeight="false" outlineLevel="0" collapsed="false">
      <c r="A4" s="1" t="s">
        <v>8</v>
      </c>
      <c r="B4" s="1" t="n">
        <v>3.36</v>
      </c>
      <c r="C4" s="1" t="n">
        <v>0.0311</v>
      </c>
      <c r="D4" s="1" t="n">
        <v>2.449</v>
      </c>
      <c r="E4" s="1" t="s">
        <v>9</v>
      </c>
    </row>
    <row r="5" customFormat="false" ht="12.75" hidden="false" customHeight="false" outlineLevel="0" collapsed="false">
      <c r="A5" s="1" t="s">
        <v>10</v>
      </c>
      <c r="B5" s="1" t="n">
        <v>2.78</v>
      </c>
      <c r="C5" s="1" t="n">
        <v>0.0296</v>
      </c>
      <c r="D5" s="1" t="n">
        <v>2</v>
      </c>
      <c r="E5" s="1" t="s">
        <v>11</v>
      </c>
    </row>
    <row r="6" customFormat="false" ht="12.75" hidden="false" customHeight="false" outlineLevel="0" collapsed="false">
      <c r="A6" s="1" t="s">
        <v>12</v>
      </c>
      <c r="B6" s="1" t="n">
        <v>2.74</v>
      </c>
      <c r="C6" s="1" t="n">
        <v>0.0388</v>
      </c>
      <c r="D6" s="1" t="n">
        <v>1</v>
      </c>
      <c r="E6" s="1" t="s">
        <v>13</v>
      </c>
    </row>
    <row r="7" customFormat="false" ht="12.75" hidden="false" customHeight="false" outlineLevel="0" collapsed="false">
      <c r="A7" s="1" t="s">
        <v>14</v>
      </c>
      <c r="B7" s="1" t="n">
        <v>2.67</v>
      </c>
      <c r="C7" s="1" t="n">
        <v>0.0279</v>
      </c>
      <c r="D7" s="1" t="n">
        <v>2.236</v>
      </c>
      <c r="E7" s="1" t="s">
        <v>15</v>
      </c>
    </row>
    <row r="8" customFormat="false" ht="12.75" hidden="false" customHeight="false" outlineLevel="0" collapsed="false">
      <c r="A8" s="1" t="s">
        <v>16</v>
      </c>
      <c r="B8" s="1" t="n">
        <v>2.66</v>
      </c>
      <c r="C8" s="1" t="n">
        <v>0.143</v>
      </c>
      <c r="D8" s="1" t="e">
        <f aca="false"/>
        <v>#NUM!</v>
      </c>
      <c r="E8" s="1" t="s">
        <v>17</v>
      </c>
    </row>
    <row r="9" customFormat="false" ht="12.75" hidden="false" customHeight="false" outlineLevel="0" collapsed="false">
      <c r="A9" s="1" t="s">
        <v>18</v>
      </c>
      <c r="B9" s="1" t="n">
        <v>2.48</v>
      </c>
      <c r="C9" s="1" t="n">
        <v>0.0251</v>
      </c>
      <c r="D9" s="1" t="n">
        <v>2.236</v>
      </c>
      <c r="E9" s="1" t="s">
        <v>19</v>
      </c>
    </row>
    <row r="10" customFormat="false" ht="12.75" hidden="false" customHeight="false" outlineLevel="0" collapsed="false">
      <c r="A10" s="1" t="s">
        <v>20</v>
      </c>
      <c r="B10" s="1" t="n">
        <v>2.37</v>
      </c>
      <c r="C10" s="1" t="n">
        <v>0.0237</v>
      </c>
      <c r="D10" s="1" t="n">
        <v>2.236</v>
      </c>
      <c r="E10" s="1" t="s">
        <v>21</v>
      </c>
    </row>
    <row r="11" customFormat="false" ht="12.75" hidden="false" customHeight="false" outlineLevel="0" collapsed="false">
      <c r="A11" s="1" t="s">
        <v>22</v>
      </c>
      <c r="B11" s="1" t="n">
        <v>2.36</v>
      </c>
      <c r="C11" s="1" t="n">
        <v>0.0305</v>
      </c>
      <c r="D11" s="1" t="e">
        <f aca="false"/>
        <v>#NUM!</v>
      </c>
      <c r="E11" s="1" t="s">
        <v>23</v>
      </c>
    </row>
    <row r="12" customFormat="false" ht="12.75" hidden="false" customHeight="false" outlineLevel="0" collapsed="false">
      <c r="A12" s="1" t="s">
        <v>24</v>
      </c>
      <c r="B12" s="1" t="n">
        <v>2.3</v>
      </c>
      <c r="C12" s="1" t="n">
        <v>1</v>
      </c>
      <c r="D12" s="1" t="e">
        <f aca="false"/>
        <v>#NUM!</v>
      </c>
      <c r="E12" s="1" t="s">
        <v>25</v>
      </c>
    </row>
    <row r="13" customFormat="false" ht="12.75" hidden="false" customHeight="false" outlineLevel="0" collapsed="false">
      <c r="A13" s="1" t="s">
        <v>26</v>
      </c>
      <c r="B13" s="1" t="n">
        <v>2.26</v>
      </c>
      <c r="C13" s="1" t="n">
        <v>0.0423</v>
      </c>
      <c r="D13" s="1" t="e">
        <f aca="false"/>
        <v>#NUM!</v>
      </c>
      <c r="E13" s="1" t="s">
        <v>27</v>
      </c>
    </row>
    <row r="14" customFormat="false" ht="12.75" hidden="false" customHeight="false" outlineLevel="0" collapsed="false">
      <c r="A14" s="1" t="s">
        <v>28</v>
      </c>
      <c r="B14" s="1" t="n">
        <v>2.21</v>
      </c>
      <c r="C14" s="1" t="n">
        <v>0.0184</v>
      </c>
      <c r="D14" s="1" t="n">
        <v>2.449</v>
      </c>
      <c r="E14" s="1" t="s">
        <v>29</v>
      </c>
    </row>
    <row r="15" customFormat="false" ht="12.75" hidden="false" customHeight="false" outlineLevel="0" collapsed="false">
      <c r="A15" s="1" t="s">
        <v>30</v>
      </c>
      <c r="B15" s="1" t="n">
        <v>2.18</v>
      </c>
      <c r="C15" s="1" t="n">
        <v>0.0214</v>
      </c>
      <c r="D15" s="1" t="e">
        <f aca="false"/>
        <v>#NUM!</v>
      </c>
      <c r="E15" s="1" t="s">
        <v>31</v>
      </c>
    </row>
    <row r="16" customFormat="false" ht="12.75" hidden="false" customHeight="false" outlineLevel="0" collapsed="false">
      <c r="A16" s="1" t="s">
        <v>32</v>
      </c>
      <c r="B16" s="1" t="n">
        <v>2.03</v>
      </c>
      <c r="C16" s="1" t="n">
        <v>0.0349</v>
      </c>
      <c r="D16" s="1" t="e">
        <f aca="false"/>
        <v>#NUM!</v>
      </c>
      <c r="E16" s="1" t="s">
        <v>33</v>
      </c>
    </row>
    <row r="17" customFormat="false" ht="12.75" hidden="false" customHeight="false" outlineLevel="0" collapsed="false">
      <c r="A17" s="1" t="s">
        <v>34</v>
      </c>
      <c r="B17" s="1" t="n">
        <v>1.84</v>
      </c>
      <c r="C17" s="1" t="n">
        <v>0.0138</v>
      </c>
      <c r="D17" s="1" t="e">
        <f aca="false"/>
        <v>#NUM!</v>
      </c>
      <c r="E17" s="1" t="s">
        <v>35</v>
      </c>
    </row>
    <row r="18" customFormat="false" ht="12.75" hidden="false" customHeight="false" outlineLevel="0" collapsed="false">
      <c r="A18" s="1" t="s">
        <v>36</v>
      </c>
      <c r="B18" s="1" t="n">
        <v>1.84</v>
      </c>
      <c r="C18" s="1" t="n">
        <v>0.0297</v>
      </c>
      <c r="D18" s="1" t="e">
        <f aca="false"/>
        <v>#NUM!</v>
      </c>
      <c r="E18" s="1" t="s">
        <v>37</v>
      </c>
    </row>
    <row r="19" customFormat="false" ht="12.75" hidden="false" customHeight="false" outlineLevel="0" collapsed="false">
      <c r="A19" s="1" t="s">
        <v>38</v>
      </c>
      <c r="B19" s="1" t="n">
        <v>1.79</v>
      </c>
      <c r="C19" s="1" t="n">
        <v>0.0513</v>
      </c>
      <c r="D19" s="1" t="e">
        <f aca="false"/>
        <v>#NUM!</v>
      </c>
      <c r="E19" s="1" t="s">
        <v>39</v>
      </c>
    </row>
    <row r="20" customFormat="false" ht="12.75" hidden="false" customHeight="false" outlineLevel="0" collapsed="false">
      <c r="A20" s="1" t="s">
        <v>40</v>
      </c>
      <c r="B20" s="1" t="n">
        <v>1.79</v>
      </c>
      <c r="C20" s="1" t="n">
        <v>0.0513</v>
      </c>
      <c r="D20" s="1" t="e">
        <f aca="false"/>
        <v>#NUM!</v>
      </c>
      <c r="E20" s="1" t="s">
        <v>41</v>
      </c>
    </row>
    <row r="21" customFormat="false" ht="12.75" hidden="false" customHeight="false" outlineLevel="0" collapsed="false">
      <c r="A21" s="1" t="s">
        <v>42</v>
      </c>
      <c r="B21" s="1" t="n">
        <v>1.75</v>
      </c>
      <c r="C21" s="1" t="n">
        <v>0.0202</v>
      </c>
      <c r="D21" s="1" t="e">
        <f aca="false"/>
        <v>#NUM!</v>
      </c>
      <c r="E21" s="1" t="s">
        <v>43</v>
      </c>
    </row>
    <row r="22" customFormat="false" ht="12.75" hidden="false" customHeight="false" outlineLevel="0" collapsed="false">
      <c r="A22" s="1" t="s">
        <v>44</v>
      </c>
      <c r="B22" s="1" t="n">
        <v>1.7</v>
      </c>
      <c r="C22" s="1" t="n">
        <v>0.25</v>
      </c>
      <c r="D22" s="1" t="e">
        <f aca="false"/>
        <v>#NUM!</v>
      </c>
      <c r="E22" s="1" t="s">
        <v>45</v>
      </c>
    </row>
    <row r="23" customFormat="false" ht="12.75" hidden="false" customHeight="false" outlineLevel="0" collapsed="false">
      <c r="A23" s="1" t="s">
        <v>46</v>
      </c>
      <c r="B23" s="1" t="n">
        <v>1.66</v>
      </c>
      <c r="C23" s="1" t="n">
        <v>0.0252</v>
      </c>
      <c r="D23" s="1" t="e">
        <f aca="false"/>
        <v>#NUM!</v>
      </c>
      <c r="E23" s="1" t="s">
        <v>47</v>
      </c>
    </row>
    <row r="24" customFormat="false" ht="12.75" hidden="false" customHeight="false" outlineLevel="0" collapsed="false">
      <c r="A24" s="1" t="s">
        <v>48</v>
      </c>
      <c r="B24" s="1" t="n">
        <v>1.61</v>
      </c>
      <c r="C24" s="1" t="n">
        <v>0.2</v>
      </c>
      <c r="D24" s="1" t="e">
        <f aca="false"/>
        <v>#NUM!</v>
      </c>
      <c r="E24" s="1" t="s">
        <v>49</v>
      </c>
    </row>
    <row r="25" customFormat="false" ht="12.75" hidden="false" customHeight="false" outlineLevel="0" collapsed="false">
      <c r="A25" s="1" t="s">
        <v>50</v>
      </c>
      <c r="B25" s="1" t="n">
        <v>1.61</v>
      </c>
      <c r="C25" s="1" t="n">
        <v>0.2</v>
      </c>
      <c r="D25" s="1" t="e">
        <f aca="false"/>
        <v>#NUM!</v>
      </c>
      <c r="E25" s="1" t="s">
        <v>51</v>
      </c>
    </row>
    <row r="26" customFormat="false" ht="12.75" hidden="false" customHeight="false" outlineLevel="0" collapsed="false">
      <c r="A26" s="1" t="s">
        <v>52</v>
      </c>
      <c r="B26" s="1" t="n">
        <v>1.61</v>
      </c>
      <c r="C26" s="1" t="n">
        <v>0.2</v>
      </c>
      <c r="D26" s="1" t="e">
        <f aca="false"/>
        <v>#NUM!</v>
      </c>
      <c r="E26" s="1" t="s">
        <v>45</v>
      </c>
    </row>
    <row r="27" customFormat="false" ht="12.75" hidden="false" customHeight="false" outlineLevel="0" collapsed="false">
      <c r="A27" s="1" t="s">
        <v>53</v>
      </c>
      <c r="B27" s="1" t="n">
        <v>1.61</v>
      </c>
      <c r="C27" s="1" t="n">
        <v>0.2</v>
      </c>
      <c r="D27" s="1" t="e">
        <f aca="false"/>
        <v>#NUM!</v>
      </c>
      <c r="E27" s="1" t="s">
        <v>51</v>
      </c>
    </row>
    <row r="28" customFormat="false" ht="12.75" hidden="false" customHeight="false" outlineLevel="0" collapsed="false">
      <c r="A28" s="1" t="s">
        <v>54</v>
      </c>
      <c r="B28" s="1" t="n">
        <v>1.57</v>
      </c>
      <c r="C28" s="1" t="n">
        <v>0.0392</v>
      </c>
      <c r="D28" s="1" t="e">
        <f aca="false"/>
        <v>#NUM!</v>
      </c>
      <c r="E28" s="1" t="s">
        <v>55</v>
      </c>
    </row>
    <row r="29" customFormat="false" ht="12.75" hidden="false" customHeight="false" outlineLevel="0" collapsed="false">
      <c r="A29" s="1" t="s">
        <v>56</v>
      </c>
      <c r="B29" s="1" t="n">
        <v>1.55</v>
      </c>
      <c r="C29" s="1" t="n">
        <v>0.0385</v>
      </c>
      <c r="D29" s="1" t="e">
        <f aca="false"/>
        <v>#NUM!</v>
      </c>
      <c r="E29" s="1" t="s">
        <v>55</v>
      </c>
    </row>
    <row r="30" customFormat="false" ht="12.75" hidden="false" customHeight="false" outlineLevel="0" collapsed="false">
      <c r="A30" s="1" t="s">
        <v>57</v>
      </c>
      <c r="B30" s="1" t="n">
        <v>1.54</v>
      </c>
      <c r="C30" s="1" t="n">
        <v>0.0227</v>
      </c>
      <c r="D30" s="1" t="e">
        <f aca="false"/>
        <v>#NUM!</v>
      </c>
      <c r="E30" s="1" t="s">
        <v>58</v>
      </c>
    </row>
    <row r="31" customFormat="false" ht="12.75" hidden="false" customHeight="false" outlineLevel="0" collapsed="false">
      <c r="A31" s="1" t="s">
        <v>59</v>
      </c>
      <c r="B31" s="1" t="n">
        <v>1.53</v>
      </c>
      <c r="C31" s="1" t="n">
        <v>0.167</v>
      </c>
      <c r="D31" s="1" t="e">
        <f aca="false"/>
        <v>#NUM!</v>
      </c>
      <c r="E31" s="1" t="s">
        <v>60</v>
      </c>
    </row>
    <row r="32" customFormat="false" ht="12.75" hidden="false" customHeight="false" outlineLevel="0" collapsed="false">
      <c r="A32" s="1" t="s">
        <v>61</v>
      </c>
      <c r="B32" s="1" t="n">
        <v>1.51</v>
      </c>
      <c r="C32" s="1" t="n">
        <v>0.0221</v>
      </c>
      <c r="D32" s="1" t="e">
        <f aca="false"/>
        <v>#NUM!</v>
      </c>
      <c r="E32" s="1" t="s">
        <v>62</v>
      </c>
    </row>
    <row r="33" customFormat="false" ht="12.75" hidden="false" customHeight="false" outlineLevel="0" collapsed="false">
      <c r="A33" s="1" t="s">
        <v>63</v>
      </c>
      <c r="B33" s="1" t="n">
        <v>1.49</v>
      </c>
      <c r="C33" s="1" t="n">
        <v>0.0357</v>
      </c>
      <c r="D33" s="1" t="e">
        <f aca="false"/>
        <v>#NUM!</v>
      </c>
      <c r="E33" s="1" t="s">
        <v>64</v>
      </c>
    </row>
    <row r="34" customFormat="false" ht="12.75" hidden="false" customHeight="false" outlineLevel="0" collapsed="false">
      <c r="A34" s="1" t="s">
        <v>65</v>
      </c>
      <c r="B34" s="1" t="n">
        <v>1.4</v>
      </c>
      <c r="C34" s="1" t="n">
        <v>0.125</v>
      </c>
      <c r="D34" s="1" t="e">
        <f aca="false"/>
        <v>#NUM!</v>
      </c>
      <c r="E34" s="1" t="s">
        <v>51</v>
      </c>
    </row>
    <row r="35" customFormat="false" ht="12.75" hidden="false" customHeight="false" outlineLevel="0" collapsed="false">
      <c r="A35" s="1" t="s">
        <v>66</v>
      </c>
      <c r="B35" s="1" t="n">
        <v>1.4</v>
      </c>
      <c r="C35" s="1" t="n">
        <v>0.0317</v>
      </c>
      <c r="D35" s="1" t="e">
        <f aca="false"/>
        <v>#NUM!</v>
      </c>
      <c r="E35" s="1" t="s">
        <v>55</v>
      </c>
    </row>
    <row r="36" customFormat="false" ht="12.75" hidden="false" customHeight="false" outlineLevel="0" collapsed="false">
      <c r="A36" s="1" t="s">
        <v>67</v>
      </c>
      <c r="B36" s="1" t="n">
        <v>1.36</v>
      </c>
      <c r="C36" s="1" t="n">
        <v>0.0194</v>
      </c>
      <c r="D36" s="1" t="e">
        <f aca="false"/>
        <v>#NUM!</v>
      </c>
      <c r="E36" s="1" t="s">
        <v>68</v>
      </c>
    </row>
    <row r="37" customFormat="false" ht="12.75" hidden="false" customHeight="false" outlineLevel="0" collapsed="false">
      <c r="A37" s="1" t="s">
        <v>69</v>
      </c>
      <c r="B37" s="1" t="n">
        <v>1.35</v>
      </c>
      <c r="C37" s="1" t="n">
        <v>0.111</v>
      </c>
      <c r="D37" s="1" t="e">
        <f aca="false"/>
        <v>#NUM!</v>
      </c>
      <c r="E37" s="1" t="s">
        <v>51</v>
      </c>
    </row>
    <row r="38" customFormat="false" ht="12.75" hidden="false" customHeight="false" outlineLevel="0" collapsed="false">
      <c r="A38" s="1" t="s">
        <v>70</v>
      </c>
      <c r="B38" s="1" t="n">
        <v>1.32</v>
      </c>
      <c r="C38" s="1" t="n">
        <v>0.0148</v>
      </c>
      <c r="D38" s="1" t="n">
        <v>2</v>
      </c>
      <c r="E38" s="1" t="s">
        <v>71</v>
      </c>
    </row>
    <row r="39" customFormat="false" ht="12.75" hidden="false" customHeight="false" outlineLevel="0" collapsed="false">
      <c r="A39" s="1" t="s">
        <v>72</v>
      </c>
      <c r="B39" s="1" t="n">
        <v>1.29</v>
      </c>
      <c r="C39" s="1" t="n">
        <v>0.0278</v>
      </c>
      <c r="D39" s="1" t="e">
        <f aca="false"/>
        <v>#NUM!</v>
      </c>
      <c r="E39" s="1" t="s">
        <v>73</v>
      </c>
    </row>
    <row r="40" customFormat="false" ht="12.75" hidden="false" customHeight="false" outlineLevel="0" collapsed="false">
      <c r="A40" s="1" t="s">
        <v>74</v>
      </c>
      <c r="B40" s="1" t="n">
        <v>1.28</v>
      </c>
      <c r="C40" s="1" t="n">
        <v>0.0274</v>
      </c>
      <c r="D40" s="1" t="e">
        <f aca="false"/>
        <v>#NUM!</v>
      </c>
      <c r="E40" s="1" t="s">
        <v>75</v>
      </c>
    </row>
    <row r="41" customFormat="false" ht="12.75" hidden="false" customHeight="false" outlineLevel="0" collapsed="false">
      <c r="A41" s="1" t="s">
        <v>76</v>
      </c>
      <c r="B41" s="1" t="n">
        <v>1.27</v>
      </c>
      <c r="C41" s="1" t="n">
        <v>0.0176</v>
      </c>
      <c r="D41" s="1" t="e">
        <f aca="false"/>
        <v>#NUM!</v>
      </c>
      <c r="E41" s="1" t="s">
        <v>77</v>
      </c>
    </row>
    <row r="42" customFormat="false" ht="12.75" hidden="false" customHeight="false" outlineLevel="0" collapsed="false">
      <c r="A42" s="1" t="s">
        <v>78</v>
      </c>
      <c r="B42" s="1" t="n">
        <v>1.23</v>
      </c>
      <c r="C42" s="1" t="n">
        <v>0.0256</v>
      </c>
      <c r="D42" s="1" t="e">
        <f aca="false"/>
        <v>#NUM!</v>
      </c>
      <c r="E42" s="1" t="s">
        <v>79</v>
      </c>
    </row>
    <row r="43" customFormat="false" ht="12.75" hidden="false" customHeight="false" outlineLevel="0" collapsed="false">
      <c r="A43" s="1" t="s">
        <v>80</v>
      </c>
      <c r="B43" s="1" t="n">
        <v>1.23</v>
      </c>
      <c r="C43" s="1" t="n">
        <v>0.0833</v>
      </c>
      <c r="D43" s="1" t="e">
        <f aca="false"/>
        <v>#NUM!</v>
      </c>
      <c r="E43" s="1" t="s">
        <v>81</v>
      </c>
    </row>
    <row r="44" customFormat="false" ht="12.75" hidden="false" customHeight="false" outlineLevel="0" collapsed="false">
      <c r="A44" s="1" t="s">
        <v>82</v>
      </c>
      <c r="B44" s="1" t="n">
        <v>1.22</v>
      </c>
      <c r="C44" s="1" t="n">
        <v>0.0253</v>
      </c>
      <c r="D44" s="1" t="e">
        <f aca="false"/>
        <v>#NUM!</v>
      </c>
      <c r="E44" s="1" t="s">
        <v>55</v>
      </c>
    </row>
    <row r="45" customFormat="false" ht="12.75" hidden="false" customHeight="false" outlineLevel="0" collapsed="false">
      <c r="A45" s="1" t="s">
        <v>83</v>
      </c>
      <c r="B45" s="1" t="n">
        <v>1.22</v>
      </c>
      <c r="C45" s="1" t="n">
        <v>0.0169</v>
      </c>
      <c r="D45" s="1" t="e">
        <f aca="false"/>
        <v>#NUM!</v>
      </c>
      <c r="E45" s="1" t="s">
        <v>84</v>
      </c>
    </row>
    <row r="46" customFormat="false" ht="12.75" hidden="false" customHeight="false" outlineLevel="0" collapsed="false">
      <c r="A46" s="1" t="s">
        <v>85</v>
      </c>
      <c r="B46" s="1" t="n">
        <v>1.21</v>
      </c>
      <c r="C46" s="1" t="n">
        <v>0.025</v>
      </c>
      <c r="D46" s="1" t="e">
        <f aca="false"/>
        <v>#NUM!</v>
      </c>
      <c r="E46" s="1" t="s">
        <v>86</v>
      </c>
    </row>
    <row r="47" customFormat="false" ht="12.75" hidden="false" customHeight="false" outlineLevel="0" collapsed="false">
      <c r="A47" s="1" t="s">
        <v>87</v>
      </c>
      <c r="B47" s="1" t="n">
        <v>1.18</v>
      </c>
      <c r="C47" s="1" t="n">
        <v>0.0238</v>
      </c>
      <c r="D47" s="1" t="e">
        <f aca="false"/>
        <v>#NUM!</v>
      </c>
      <c r="E47" s="1" t="s">
        <v>55</v>
      </c>
    </row>
    <row r="48" customFormat="false" ht="12.75" hidden="false" customHeight="false" outlineLevel="0" collapsed="false">
      <c r="A48" s="1" t="s">
        <v>88</v>
      </c>
      <c r="B48" s="1" t="n">
        <v>1.17</v>
      </c>
      <c r="C48" s="1" t="n">
        <v>0.0714</v>
      </c>
      <c r="D48" s="1" t="e">
        <f aca="false"/>
        <v>#NUM!</v>
      </c>
      <c r="E48" s="1" t="s">
        <v>89</v>
      </c>
    </row>
    <row r="49" customFormat="false" ht="12.75" hidden="false" customHeight="false" outlineLevel="0" collapsed="false">
      <c r="A49" s="1" t="s">
        <v>90</v>
      </c>
      <c r="B49" s="1" t="n">
        <v>1.17</v>
      </c>
      <c r="C49" s="1" t="n">
        <v>0.0235</v>
      </c>
      <c r="D49" s="1" t="e">
        <f aca="false"/>
        <v>#NUM!</v>
      </c>
      <c r="E49" s="1" t="s">
        <v>55</v>
      </c>
    </row>
    <row r="50" customFormat="false" ht="12.75" hidden="false" customHeight="false" outlineLevel="0" collapsed="false">
      <c r="A50" s="1" t="s">
        <v>91</v>
      </c>
      <c r="B50" s="1" t="n">
        <v>1.17</v>
      </c>
      <c r="C50" s="1" t="n">
        <v>0.016</v>
      </c>
      <c r="D50" s="1" t="e">
        <f aca="false"/>
        <v>#NUM!</v>
      </c>
      <c r="E50" s="1" t="s">
        <v>92</v>
      </c>
    </row>
    <row r="51" customFormat="false" ht="12.75" hidden="false" customHeight="false" outlineLevel="0" collapsed="false">
      <c r="A51" s="1" t="s">
        <v>93</v>
      </c>
      <c r="B51" s="1" t="n">
        <v>1.16</v>
      </c>
      <c r="C51" s="1" t="n">
        <v>0.0159</v>
      </c>
      <c r="D51" s="1" t="e">
        <f aca="false"/>
        <v>#NUM!</v>
      </c>
      <c r="E51" s="1" t="s">
        <v>94</v>
      </c>
    </row>
    <row r="52" customFormat="false" ht="12.75" hidden="false" customHeight="false" outlineLevel="0" collapsed="false">
      <c r="A52" s="1" t="s">
        <v>95</v>
      </c>
      <c r="B52" s="1" t="n">
        <v>1.15</v>
      </c>
      <c r="C52" s="1" t="n">
        <v>0.0158</v>
      </c>
      <c r="D52" s="1" t="e">
        <f aca="false"/>
        <v>#NUM!</v>
      </c>
      <c r="E52" s="1" t="s">
        <v>96</v>
      </c>
    </row>
    <row r="53" customFormat="false" ht="12.75" hidden="false" customHeight="false" outlineLevel="0" collapsed="false">
      <c r="A53" s="1" t="s">
        <v>97</v>
      </c>
      <c r="B53" s="1" t="n">
        <v>1.14</v>
      </c>
      <c r="C53" s="1" t="n">
        <v>0.0156</v>
      </c>
      <c r="D53" s="1" t="e">
        <f aca="false"/>
        <v>#NUM!</v>
      </c>
      <c r="E53" s="1" t="s">
        <v>98</v>
      </c>
    </row>
    <row r="54" customFormat="false" ht="12.75" hidden="false" customHeight="false" outlineLevel="0" collapsed="false">
      <c r="A54" s="1" t="s">
        <v>99</v>
      </c>
      <c r="B54" s="1" t="n">
        <v>1.14</v>
      </c>
      <c r="C54" s="1" t="n">
        <v>0.0667</v>
      </c>
      <c r="D54" s="1" t="e">
        <f aca="false"/>
        <v>#NUM!</v>
      </c>
      <c r="E54" s="1" t="s">
        <v>100</v>
      </c>
    </row>
    <row r="55" customFormat="false" ht="12.75" hidden="false" customHeight="false" outlineLevel="0" collapsed="false">
      <c r="A55" s="1" t="s">
        <v>101</v>
      </c>
      <c r="B55" s="1" t="n">
        <v>1.13</v>
      </c>
      <c r="C55" s="1" t="n">
        <v>0.0155</v>
      </c>
      <c r="D55" s="1" t="e">
        <f aca="false"/>
        <v>#NUM!</v>
      </c>
      <c r="E55" s="1" t="s">
        <v>102</v>
      </c>
    </row>
    <row r="56" customFormat="false" ht="12.75" hidden="false" customHeight="false" outlineLevel="0" collapsed="false">
      <c r="A56" s="1" t="s">
        <v>103</v>
      </c>
      <c r="B56" s="1" t="n">
        <v>1.12</v>
      </c>
      <c r="C56" s="1" t="n">
        <v>0.0222</v>
      </c>
      <c r="D56" s="1" t="e">
        <f aca="false"/>
        <v>#NUM!</v>
      </c>
      <c r="E56" s="1" t="s">
        <v>104</v>
      </c>
    </row>
    <row r="57" customFormat="false" ht="12.75" hidden="false" customHeight="false" outlineLevel="0" collapsed="false">
      <c r="A57" s="1" t="s">
        <v>105</v>
      </c>
      <c r="B57" s="1" t="n">
        <v>1.12</v>
      </c>
      <c r="C57" s="1" t="n">
        <v>0.0154</v>
      </c>
      <c r="D57" s="1" t="e">
        <f aca="false"/>
        <v>#NUM!</v>
      </c>
      <c r="E57" s="1" t="s">
        <v>106</v>
      </c>
    </row>
    <row r="58" customFormat="false" ht="12.75" hidden="false" customHeight="false" outlineLevel="0" collapsed="false">
      <c r="A58" s="1" t="s">
        <v>107</v>
      </c>
      <c r="B58" s="1" t="n">
        <v>1.11</v>
      </c>
      <c r="C58" s="1" t="n">
        <v>0.0625</v>
      </c>
      <c r="D58" s="1" t="e">
        <f aca="false"/>
        <v>#NUM!</v>
      </c>
      <c r="E58" s="1" t="s">
        <v>108</v>
      </c>
    </row>
    <row r="59" customFormat="false" ht="12.75" hidden="false" customHeight="false" outlineLevel="0" collapsed="false">
      <c r="A59" s="1" t="s">
        <v>109</v>
      </c>
      <c r="B59" s="1" t="n">
        <v>1.09</v>
      </c>
      <c r="C59" s="1" t="n">
        <v>0.0213</v>
      </c>
      <c r="D59" s="1" t="e">
        <f aca="false"/>
        <v>#NUM!</v>
      </c>
      <c r="E59" s="1" t="s">
        <v>55</v>
      </c>
    </row>
    <row r="60" customFormat="false" ht="12.75" hidden="false" customHeight="false" outlineLevel="0" collapsed="false">
      <c r="A60" s="1" t="s">
        <v>110</v>
      </c>
      <c r="B60" s="1" t="n">
        <v>1.09</v>
      </c>
      <c r="C60" s="1" t="n">
        <v>0.0123</v>
      </c>
      <c r="D60" s="1" t="e">
        <f aca="false"/>
        <v>#NUM!</v>
      </c>
      <c r="E60" s="1" t="s">
        <v>111</v>
      </c>
    </row>
    <row r="61" customFormat="false" ht="12.75" hidden="false" customHeight="false" outlineLevel="0" collapsed="false">
      <c r="A61" s="1" t="s">
        <v>112</v>
      </c>
      <c r="B61" s="1" t="n">
        <v>1.09</v>
      </c>
      <c r="C61" s="1" t="n">
        <v>0.0588</v>
      </c>
      <c r="D61" s="1" t="e">
        <f aca="false"/>
        <v>#NUM!</v>
      </c>
      <c r="E61" s="1" t="s">
        <v>108</v>
      </c>
    </row>
    <row r="62" customFormat="false" ht="12.75" hidden="false" customHeight="false" outlineLevel="0" collapsed="false">
      <c r="A62" s="1" t="s">
        <v>113</v>
      </c>
      <c r="B62" s="1" t="n">
        <v>1.08</v>
      </c>
      <c r="C62" s="1" t="n">
        <v>0.0147</v>
      </c>
      <c r="D62" s="1" t="e">
        <f aca="false"/>
        <v>#NUM!</v>
      </c>
      <c r="E62" s="1" t="s">
        <v>27</v>
      </c>
    </row>
    <row r="63" customFormat="false" ht="12.75" hidden="false" customHeight="false" outlineLevel="0" collapsed="false">
      <c r="A63" s="1" t="s">
        <v>114</v>
      </c>
      <c r="B63" s="1" t="n">
        <v>1.06</v>
      </c>
      <c r="C63" s="1" t="n">
        <v>0.0144</v>
      </c>
      <c r="D63" s="1" t="e">
        <f aca="false"/>
        <v>#NUM!</v>
      </c>
      <c r="E63" s="1" t="s">
        <v>115</v>
      </c>
    </row>
    <row r="64" customFormat="false" ht="12.75" hidden="false" customHeight="false" outlineLevel="0" collapsed="false">
      <c r="A64" s="1" t="s">
        <v>116</v>
      </c>
      <c r="B64" s="1" t="n">
        <v>1.04</v>
      </c>
      <c r="C64" s="1" t="n">
        <v>0.0142</v>
      </c>
      <c r="D64" s="1" t="e">
        <f aca="false"/>
        <v>#NUM!</v>
      </c>
      <c r="E64" s="1" t="s">
        <v>117</v>
      </c>
    </row>
    <row r="65" customFormat="false" ht="12.75" hidden="false" customHeight="false" outlineLevel="0" collapsed="false">
      <c r="A65" s="1" t="s">
        <v>118</v>
      </c>
      <c r="B65" s="1" t="n">
        <v>1.04</v>
      </c>
      <c r="C65" s="1" t="n">
        <v>0.0526</v>
      </c>
      <c r="D65" s="1" t="e">
        <f aca="false"/>
        <v>#NUM!</v>
      </c>
      <c r="E65" s="1" t="s">
        <v>100</v>
      </c>
    </row>
    <row r="66" customFormat="false" ht="12.75" hidden="false" customHeight="false" outlineLevel="0" collapsed="false">
      <c r="A66" s="1" t="s">
        <v>119</v>
      </c>
      <c r="B66" s="1" t="n">
        <v>1.04</v>
      </c>
      <c r="C66" s="1" t="n">
        <v>0.0526</v>
      </c>
      <c r="D66" s="1" t="e">
        <f aca="false"/>
        <v>#NUM!</v>
      </c>
      <c r="E66" s="1" t="s">
        <v>100</v>
      </c>
    </row>
    <row r="67" customFormat="false" ht="12.75" hidden="false" customHeight="false" outlineLevel="0" collapsed="false">
      <c r="A67" s="1" t="s">
        <v>120</v>
      </c>
      <c r="B67" s="1" t="n">
        <v>1.04</v>
      </c>
      <c r="C67" s="1" t="n">
        <v>0.0141</v>
      </c>
      <c r="D67" s="1" t="e">
        <f aca="false"/>
        <v>#NUM!</v>
      </c>
      <c r="E67" s="1" t="s">
        <v>121</v>
      </c>
    </row>
    <row r="68" customFormat="false" ht="12.75" hidden="false" customHeight="false" outlineLevel="0" collapsed="false">
      <c r="A68" s="1" t="s">
        <v>122</v>
      </c>
      <c r="B68" s="1" t="n">
        <v>1.03</v>
      </c>
      <c r="C68" s="1" t="n">
        <v>0.014</v>
      </c>
      <c r="D68" s="1" t="e">
        <f aca="false"/>
        <v>#NUM!</v>
      </c>
      <c r="E68" s="1" t="s">
        <v>94</v>
      </c>
    </row>
    <row r="69" customFormat="false" ht="12.75" hidden="false" customHeight="false" outlineLevel="0" collapsed="false">
      <c r="A69" s="1" t="s">
        <v>123</v>
      </c>
      <c r="B69" s="1" t="n">
        <v>1.03</v>
      </c>
      <c r="C69" s="1" t="n">
        <v>0.014</v>
      </c>
      <c r="D69" s="1" t="e">
        <f aca="false"/>
        <v>#NUM!</v>
      </c>
      <c r="E69" s="1" t="s">
        <v>124</v>
      </c>
    </row>
    <row r="70" customFormat="false" ht="12.75" hidden="false" customHeight="false" outlineLevel="0" collapsed="false">
      <c r="A70" s="1" t="s">
        <v>125</v>
      </c>
      <c r="B70" s="1" t="n">
        <v>1.02</v>
      </c>
      <c r="C70" s="1" t="n">
        <v>0.0192</v>
      </c>
      <c r="D70" s="1" t="e">
        <f aca="false"/>
        <v>#NUM!</v>
      </c>
      <c r="E70" s="1" t="s">
        <v>126</v>
      </c>
    </row>
    <row r="71" customFormat="false" ht="12.75" hidden="false" customHeight="false" outlineLevel="0" collapsed="false">
      <c r="A71" s="1" t="s">
        <v>127</v>
      </c>
      <c r="B71" s="1" t="n">
        <v>0.951</v>
      </c>
      <c r="C71" s="1" t="n">
        <v>0.0175</v>
      </c>
      <c r="D71" s="1" t="e">
        <f aca="false"/>
        <v>#NUM!</v>
      </c>
      <c r="E71" s="1" t="s">
        <v>128</v>
      </c>
    </row>
    <row r="72" customFormat="false" ht="12.75" hidden="false" customHeight="false" outlineLevel="0" collapsed="false">
      <c r="A72" s="1" t="s">
        <v>129</v>
      </c>
      <c r="B72" s="1" t="n">
        <v>0.939</v>
      </c>
      <c r="C72" s="1" t="n">
        <v>0.0172</v>
      </c>
      <c r="D72" s="1" t="e">
        <f aca="false"/>
        <v>#NUM!</v>
      </c>
      <c r="E72" s="1" t="s">
        <v>41</v>
      </c>
    </row>
    <row r="73" customFormat="false" ht="12.75" hidden="false" customHeight="false" outlineLevel="0" collapsed="false">
      <c r="A73" s="1" t="s">
        <v>130</v>
      </c>
      <c r="B73" s="1" t="n">
        <v>0.939</v>
      </c>
      <c r="C73" s="1" t="n">
        <v>0.0172</v>
      </c>
      <c r="D73" s="1" t="e">
        <f aca="false"/>
        <v>#NUM!</v>
      </c>
      <c r="E73" s="1" t="s">
        <v>131</v>
      </c>
    </row>
    <row r="74" customFormat="false" ht="12.75" hidden="false" customHeight="false" outlineLevel="0" collapsed="false">
      <c r="A74" s="1" t="s">
        <v>132</v>
      </c>
      <c r="B74" s="1" t="n">
        <v>0.924</v>
      </c>
      <c r="C74" s="1" t="n">
        <v>0.0169</v>
      </c>
      <c r="D74" s="1" t="e">
        <f aca="false"/>
        <v>#NUM!</v>
      </c>
      <c r="E74" s="1" t="s">
        <v>133</v>
      </c>
    </row>
    <row r="75" customFormat="false" ht="12.75" hidden="false" customHeight="false" outlineLevel="0" collapsed="false">
      <c r="A75" s="1" t="s">
        <v>134</v>
      </c>
      <c r="B75" s="1" t="n">
        <v>0.924</v>
      </c>
      <c r="C75" s="1" t="n">
        <v>0.0169</v>
      </c>
      <c r="D75" s="1" t="e">
        <f aca="false"/>
        <v>#NUM!</v>
      </c>
      <c r="E75" s="1" t="s">
        <v>135</v>
      </c>
    </row>
    <row r="76" customFormat="false" ht="12.75" hidden="false" customHeight="false" outlineLevel="0" collapsed="false">
      <c r="A76" s="1" t="s">
        <v>136</v>
      </c>
      <c r="B76" s="1" t="n">
        <v>0.924</v>
      </c>
      <c r="C76" s="1" t="n">
        <v>0.0169</v>
      </c>
      <c r="D76" s="1" t="e">
        <f aca="false"/>
        <v>#NUM!</v>
      </c>
      <c r="E76" s="1" t="s">
        <v>137</v>
      </c>
    </row>
    <row r="77" customFormat="false" ht="12.75" hidden="false" customHeight="false" outlineLevel="0" collapsed="false">
      <c r="A77" s="1" t="s">
        <v>138</v>
      </c>
      <c r="B77" s="1" t="n">
        <v>0.91</v>
      </c>
      <c r="C77" s="1" t="n">
        <v>0.0385</v>
      </c>
      <c r="D77" s="1" t="e">
        <f aca="false"/>
        <v>#NUM!</v>
      </c>
      <c r="E77" s="1" t="s">
        <v>139</v>
      </c>
    </row>
    <row r="78" customFormat="false" ht="12.75" hidden="false" customHeight="false" outlineLevel="0" collapsed="false">
      <c r="A78" s="1" t="s">
        <v>140</v>
      </c>
      <c r="B78" s="1" t="n">
        <v>0.903</v>
      </c>
      <c r="C78" s="1" t="n">
        <v>0.0164</v>
      </c>
      <c r="D78" s="1" t="e">
        <f aca="false"/>
        <v>#NUM!</v>
      </c>
      <c r="E78" s="1" t="s">
        <v>55</v>
      </c>
    </row>
    <row r="79" customFormat="false" ht="12.75" hidden="false" customHeight="false" outlineLevel="0" collapsed="false">
      <c r="A79" s="1" t="s">
        <v>141</v>
      </c>
      <c r="B79" s="1" t="n">
        <v>0.896</v>
      </c>
      <c r="C79" s="1" t="n">
        <v>0.0163</v>
      </c>
      <c r="D79" s="1" t="e">
        <f aca="false"/>
        <v>#NUM!</v>
      </c>
      <c r="E79" s="1" t="s">
        <v>142</v>
      </c>
    </row>
    <row r="80" customFormat="false" ht="12.75" hidden="false" customHeight="false" outlineLevel="0" collapsed="false">
      <c r="A80" s="1" t="s">
        <v>143</v>
      </c>
      <c r="B80" s="1" t="n">
        <v>0.896</v>
      </c>
      <c r="C80" s="1" t="n">
        <v>0.0163</v>
      </c>
      <c r="D80" s="1" t="e">
        <f aca="false"/>
        <v>#NUM!</v>
      </c>
      <c r="E80" s="1" t="s">
        <v>144</v>
      </c>
    </row>
    <row r="81" customFormat="false" ht="12.75" hidden="false" customHeight="false" outlineLevel="0" collapsed="false">
      <c r="A81" s="1" t="s">
        <v>145</v>
      </c>
      <c r="B81" s="1" t="n">
        <v>0.873</v>
      </c>
      <c r="C81" s="1" t="n">
        <v>0.0157</v>
      </c>
      <c r="D81" s="1" t="e">
        <f aca="false"/>
        <v>#NUM!</v>
      </c>
      <c r="E81" s="1" t="s">
        <v>55</v>
      </c>
    </row>
    <row r="82" customFormat="false" ht="12.75" hidden="false" customHeight="false" outlineLevel="0" collapsed="false">
      <c r="A82" s="1" t="s">
        <v>146</v>
      </c>
      <c r="B82" s="1" t="n">
        <v>0.873</v>
      </c>
      <c r="C82" s="1" t="n">
        <v>0.0157</v>
      </c>
      <c r="D82" s="1" t="e">
        <f aca="false"/>
        <v>#NUM!</v>
      </c>
      <c r="E82" s="1" t="s">
        <v>133</v>
      </c>
    </row>
    <row r="83" customFormat="false" ht="12.75" hidden="false" customHeight="false" outlineLevel="0" collapsed="false">
      <c r="A83" s="1" t="s">
        <v>147</v>
      </c>
      <c r="B83" s="1" t="n">
        <v>0.866</v>
      </c>
      <c r="C83" s="1" t="n">
        <v>0.0345</v>
      </c>
      <c r="D83" s="1" t="e">
        <f aca="false"/>
        <v>#NUM!</v>
      </c>
      <c r="E83" s="1" t="s">
        <v>148</v>
      </c>
    </row>
    <row r="84" customFormat="false" ht="12.75" hidden="false" customHeight="false" outlineLevel="0" collapsed="false">
      <c r="A84" s="1" t="s">
        <v>149</v>
      </c>
      <c r="B84" s="1" t="n">
        <v>0.863</v>
      </c>
      <c r="C84" s="1" t="n">
        <v>0.0155</v>
      </c>
      <c r="D84" s="1" t="e">
        <f aca="false"/>
        <v>#NUM!</v>
      </c>
      <c r="E84" s="1" t="s">
        <v>133</v>
      </c>
    </row>
    <row r="85" customFormat="false" ht="12.75" hidden="false" customHeight="false" outlineLevel="0" collapsed="false">
      <c r="A85" s="1" t="s">
        <v>150</v>
      </c>
      <c r="B85" s="1" t="n">
        <v>0.863</v>
      </c>
      <c r="C85" s="1" t="n">
        <v>0.0118</v>
      </c>
      <c r="D85" s="1" t="e">
        <f aca="false"/>
        <v>#NUM!</v>
      </c>
      <c r="E85" s="1" t="s">
        <v>151</v>
      </c>
    </row>
    <row r="86" customFormat="false" ht="12.75" hidden="false" customHeight="false" outlineLevel="0" collapsed="false">
      <c r="A86" s="1" t="s">
        <v>152</v>
      </c>
      <c r="B86" s="1" t="n">
        <v>0.854</v>
      </c>
      <c r="C86" s="1" t="n">
        <v>0.0153</v>
      </c>
      <c r="D86" s="1" t="e">
        <f aca="false"/>
        <v>#NUM!</v>
      </c>
      <c r="E86" s="1" t="s">
        <v>55</v>
      </c>
    </row>
    <row r="87" customFormat="false" ht="12.75" hidden="false" customHeight="false" outlineLevel="0" collapsed="false">
      <c r="A87" s="1" t="s">
        <v>153</v>
      </c>
      <c r="B87" s="1" t="n">
        <v>0.848</v>
      </c>
      <c r="C87" s="1" t="n">
        <v>0.0152</v>
      </c>
      <c r="D87" s="1" t="e">
        <f aca="false"/>
        <v>#NUM!</v>
      </c>
      <c r="E87" s="1" t="s">
        <v>55</v>
      </c>
    </row>
    <row r="88" customFormat="false" ht="12.75" hidden="false" customHeight="false" outlineLevel="0" collapsed="false">
      <c r="A88" s="1" t="s">
        <v>154</v>
      </c>
      <c r="B88" s="1" t="n">
        <v>0.83</v>
      </c>
      <c r="C88" s="1" t="n">
        <v>0.00985</v>
      </c>
      <c r="D88" s="1" t="n">
        <v>2</v>
      </c>
      <c r="E88" s="1" t="s">
        <v>155</v>
      </c>
    </row>
    <row r="89" customFormat="false" ht="12.75" hidden="false" customHeight="false" outlineLevel="0" collapsed="false">
      <c r="A89" s="1" t="s">
        <v>156</v>
      </c>
      <c r="B89" s="1" t="n">
        <v>0.827</v>
      </c>
      <c r="C89" s="1" t="n">
        <v>0.0312</v>
      </c>
      <c r="D89" s="1" t="e">
        <f aca="false"/>
        <v>#NUM!</v>
      </c>
      <c r="E89" s="1" t="s">
        <v>139</v>
      </c>
    </row>
    <row r="90" customFormat="false" ht="12.75" hidden="false" customHeight="false" outlineLevel="0" collapsed="false">
      <c r="A90" s="1" t="s">
        <v>157</v>
      </c>
      <c r="B90" s="1" t="n">
        <v>0.821</v>
      </c>
      <c r="C90" s="1" t="n">
        <v>0.0146</v>
      </c>
      <c r="D90" s="1" t="e">
        <f aca="false"/>
        <v>#NUM!</v>
      </c>
      <c r="E90" s="1" t="s">
        <v>158</v>
      </c>
    </row>
    <row r="91" customFormat="false" ht="12.75" hidden="false" customHeight="false" outlineLevel="0" collapsed="false">
      <c r="A91" s="1" t="s">
        <v>159</v>
      </c>
      <c r="B91" s="1" t="n">
        <v>0.818</v>
      </c>
      <c r="C91" s="1" t="n">
        <v>0.0112</v>
      </c>
      <c r="D91" s="1" t="e">
        <f aca="false"/>
        <v>#NUM!</v>
      </c>
      <c r="E91" s="1" t="s">
        <v>160</v>
      </c>
    </row>
    <row r="92" customFormat="false" ht="12.75" hidden="false" customHeight="false" outlineLevel="0" collapsed="false">
      <c r="A92" s="1" t="s">
        <v>161</v>
      </c>
      <c r="B92" s="1" t="n">
        <v>0.815</v>
      </c>
      <c r="C92" s="1" t="n">
        <v>0.0303</v>
      </c>
      <c r="D92" s="1" t="e">
        <f aca="false"/>
        <v>#NUM!</v>
      </c>
      <c r="E92" s="1" t="s">
        <v>162</v>
      </c>
    </row>
    <row r="93" customFormat="false" ht="12.75" hidden="false" customHeight="false" outlineLevel="0" collapsed="false">
      <c r="A93" s="1" t="s">
        <v>163</v>
      </c>
      <c r="B93" s="1" t="n">
        <v>0.812</v>
      </c>
      <c r="C93" s="1" t="n">
        <v>0.0111</v>
      </c>
      <c r="D93" s="1" t="e">
        <f aca="false"/>
        <v>#NUM!</v>
      </c>
      <c r="E93" s="1" t="s">
        <v>164</v>
      </c>
    </row>
    <row r="94" customFormat="false" ht="12.75" hidden="false" customHeight="false" outlineLevel="0" collapsed="false">
      <c r="A94" s="1" t="s">
        <v>165</v>
      </c>
      <c r="B94" s="1" t="n">
        <v>0.804</v>
      </c>
      <c r="C94" s="1" t="n">
        <v>0.0294</v>
      </c>
      <c r="D94" s="1" t="e">
        <f aca="false"/>
        <v>#NUM!</v>
      </c>
      <c r="E94" s="1" t="s">
        <v>162</v>
      </c>
    </row>
    <row r="95" customFormat="false" ht="12.75" hidden="false" customHeight="false" outlineLevel="0" collapsed="false">
      <c r="A95" s="1" t="s">
        <v>166</v>
      </c>
      <c r="B95" s="1" t="n">
        <v>0.804</v>
      </c>
      <c r="C95" s="1" t="n">
        <v>0.0294</v>
      </c>
      <c r="D95" s="1" t="e">
        <f aca="false"/>
        <v>#NUM!</v>
      </c>
      <c r="E95" s="1" t="s">
        <v>167</v>
      </c>
    </row>
    <row r="96" customFormat="false" ht="12.75" hidden="false" customHeight="false" outlineLevel="0" collapsed="false">
      <c r="A96" s="1" t="s">
        <v>168</v>
      </c>
      <c r="B96" s="1" t="n">
        <v>0.801</v>
      </c>
      <c r="C96" s="1" t="n">
        <v>0.0142</v>
      </c>
      <c r="D96" s="1" t="e">
        <f aca="false"/>
        <v>#NUM!</v>
      </c>
      <c r="E96" s="1" t="s">
        <v>55</v>
      </c>
    </row>
    <row r="97" customFormat="false" ht="12.75" hidden="false" customHeight="false" outlineLevel="0" collapsed="false">
      <c r="A97" s="1" t="s">
        <v>169</v>
      </c>
      <c r="B97" s="1" t="n">
        <v>0.796</v>
      </c>
      <c r="C97" s="1" t="n">
        <v>0.00955</v>
      </c>
      <c r="D97" s="1" t="n">
        <v>1</v>
      </c>
      <c r="E97" s="1" t="s">
        <v>170</v>
      </c>
    </row>
    <row r="98" customFormat="false" ht="12.75" hidden="false" customHeight="false" outlineLevel="0" collapsed="false">
      <c r="A98" s="1" t="s">
        <v>171</v>
      </c>
      <c r="B98" s="1" t="n">
        <v>0.793</v>
      </c>
      <c r="C98" s="1" t="n">
        <v>0.014</v>
      </c>
      <c r="D98" s="1" t="e">
        <f aca="false"/>
        <v>#NUM!</v>
      </c>
      <c r="E98" s="1" t="s">
        <v>172</v>
      </c>
    </row>
    <row r="99" customFormat="false" ht="12.75" hidden="false" customHeight="false" outlineLevel="0" collapsed="false">
      <c r="A99" s="1" t="s">
        <v>173</v>
      </c>
      <c r="B99" s="1" t="n">
        <v>0.79</v>
      </c>
      <c r="C99" s="1" t="n">
        <v>0.0286</v>
      </c>
      <c r="D99" s="1" t="e">
        <f aca="false"/>
        <v>#NUM!</v>
      </c>
      <c r="E99" s="1" t="s">
        <v>174</v>
      </c>
    </row>
    <row r="100" customFormat="false" ht="12.75" hidden="false" customHeight="false" outlineLevel="0" collapsed="false">
      <c r="A100" s="1" t="s">
        <v>175</v>
      </c>
      <c r="B100" s="1" t="n">
        <v>0.78</v>
      </c>
      <c r="C100" s="1" t="n">
        <v>0.0278</v>
      </c>
      <c r="D100" s="1" t="e">
        <f aca="false"/>
        <v>#NUM!</v>
      </c>
      <c r="E100" s="1" t="s">
        <v>100</v>
      </c>
    </row>
    <row r="101" customFormat="false" ht="12.75" hidden="false" customHeight="false" outlineLevel="0" collapsed="false">
      <c r="A101" s="1" t="s">
        <v>176</v>
      </c>
      <c r="B101" s="1" t="n">
        <v>0.77</v>
      </c>
      <c r="C101" s="1" t="n">
        <v>0.027</v>
      </c>
      <c r="D101" s="1" t="e">
        <f aca="false"/>
        <v>#NUM!</v>
      </c>
      <c r="E101" s="1" t="s">
        <v>177</v>
      </c>
    </row>
    <row r="102" customFormat="false" ht="12.75" hidden="false" customHeight="false" outlineLevel="0" collapsed="false">
      <c r="A102" s="1" t="s">
        <v>178</v>
      </c>
      <c r="B102" s="1" t="n">
        <v>0.764</v>
      </c>
      <c r="C102" s="1" t="n">
        <v>0.0134</v>
      </c>
      <c r="D102" s="1" t="e">
        <f aca="false"/>
        <v>#NUM!</v>
      </c>
      <c r="E102" s="1" t="s">
        <v>55</v>
      </c>
    </row>
    <row r="103" customFormat="false" ht="12.75" hidden="false" customHeight="false" outlineLevel="0" collapsed="false">
      <c r="A103" s="1" t="s">
        <v>179</v>
      </c>
      <c r="B103" s="1" t="n">
        <v>0.759</v>
      </c>
      <c r="C103" s="1" t="n">
        <v>0.0263</v>
      </c>
      <c r="D103" s="1" t="e">
        <f aca="false"/>
        <v>#NUM!</v>
      </c>
      <c r="E103" s="1" t="s">
        <v>139</v>
      </c>
    </row>
    <row r="104" customFormat="false" ht="12.75" hidden="false" customHeight="false" outlineLevel="0" collapsed="false">
      <c r="A104" s="1" t="s">
        <v>180</v>
      </c>
      <c r="B104" s="1" t="n">
        <v>0.759</v>
      </c>
      <c r="C104" s="1" t="n">
        <v>0.0263</v>
      </c>
      <c r="D104" s="1" t="e">
        <f aca="false"/>
        <v>#NUM!</v>
      </c>
      <c r="E104" s="1" t="s">
        <v>45</v>
      </c>
    </row>
    <row r="105" customFormat="false" ht="12.75" hidden="false" customHeight="false" outlineLevel="0" collapsed="false">
      <c r="A105" s="1" t="s">
        <v>181</v>
      </c>
      <c r="B105" s="1" t="n">
        <v>0.759</v>
      </c>
      <c r="C105" s="1" t="n">
        <v>0.0263</v>
      </c>
      <c r="D105" s="1" t="e">
        <f aca="false"/>
        <v>#NUM!</v>
      </c>
      <c r="E105" s="1" t="s">
        <v>182</v>
      </c>
    </row>
    <row r="106" customFormat="false" ht="12.75" hidden="false" customHeight="false" outlineLevel="0" collapsed="false">
      <c r="A106" s="1" t="s">
        <v>183</v>
      </c>
      <c r="B106" s="1" t="n">
        <v>0.747</v>
      </c>
      <c r="C106" s="1" t="n">
        <v>0.0131</v>
      </c>
      <c r="D106" s="1" t="e">
        <f aca="false"/>
        <v>#NUM!</v>
      </c>
      <c r="E106" s="1" t="s">
        <v>184</v>
      </c>
    </row>
    <row r="107" customFormat="false" ht="12.75" hidden="false" customHeight="false" outlineLevel="0" collapsed="false">
      <c r="A107" s="1" t="s">
        <v>185</v>
      </c>
      <c r="B107" s="1" t="n">
        <v>0.728</v>
      </c>
      <c r="C107" s="1" t="n">
        <v>0.0244</v>
      </c>
      <c r="D107" s="1" t="e">
        <f aca="false"/>
        <v>#NUM!</v>
      </c>
      <c r="E107" s="1" t="s">
        <v>186</v>
      </c>
    </row>
    <row r="108" customFormat="false" ht="12.75" hidden="false" customHeight="false" outlineLevel="0" collapsed="false">
      <c r="A108" s="1" t="s">
        <v>187</v>
      </c>
      <c r="B108" s="1" t="n">
        <v>0.721</v>
      </c>
      <c r="C108" s="1" t="n">
        <v>0.0126</v>
      </c>
      <c r="D108" s="1" t="e">
        <f aca="false"/>
        <v>#NUM!</v>
      </c>
      <c r="E108" s="1" t="s">
        <v>188</v>
      </c>
    </row>
    <row r="109" customFormat="false" ht="12.75" hidden="false" customHeight="false" outlineLevel="0" collapsed="false">
      <c r="A109" s="1" t="s">
        <v>189</v>
      </c>
      <c r="B109" s="1" t="n">
        <v>0.719</v>
      </c>
      <c r="C109" s="1" t="n">
        <v>0.0238</v>
      </c>
      <c r="D109" s="1" t="e">
        <f aca="false"/>
        <v>#NUM!</v>
      </c>
      <c r="E109" s="1" t="s">
        <v>139</v>
      </c>
    </row>
    <row r="110" customFormat="false" ht="12.75" hidden="false" customHeight="false" outlineLevel="0" collapsed="false">
      <c r="A110" s="1" t="s">
        <v>190</v>
      </c>
      <c r="B110" s="1" t="n">
        <v>0.71</v>
      </c>
      <c r="C110" s="1" t="n">
        <v>0.0233</v>
      </c>
      <c r="D110" s="1" t="e">
        <f aca="false"/>
        <v>#NUM!</v>
      </c>
      <c r="E110" s="1" t="s">
        <v>139</v>
      </c>
    </row>
    <row r="111" customFormat="false" ht="12.75" hidden="false" customHeight="false" outlineLevel="0" collapsed="false">
      <c r="A111" s="1" t="s">
        <v>191</v>
      </c>
      <c r="B111" s="1" t="n">
        <v>0.71</v>
      </c>
      <c r="C111" s="1" t="n">
        <v>0.0233</v>
      </c>
      <c r="D111" s="1" t="e">
        <f aca="false"/>
        <v>#NUM!</v>
      </c>
      <c r="E111" s="1" t="s">
        <v>192</v>
      </c>
    </row>
    <row r="112" customFormat="false" ht="12.75" hidden="false" customHeight="false" outlineLevel="0" collapsed="false">
      <c r="A112" s="1" t="s">
        <v>193</v>
      </c>
      <c r="B112" s="1" t="n">
        <v>0.706</v>
      </c>
      <c r="C112" s="1" t="n">
        <v>0.0123</v>
      </c>
      <c r="D112" s="1" t="e">
        <f aca="false"/>
        <v>#NUM!</v>
      </c>
      <c r="E112" s="1" t="s">
        <v>41</v>
      </c>
    </row>
    <row r="113" customFormat="false" ht="12.75" hidden="false" customHeight="false" outlineLevel="0" collapsed="false">
      <c r="A113" s="1" t="s">
        <v>194</v>
      </c>
      <c r="B113" s="1" t="n">
        <v>0.701</v>
      </c>
      <c r="C113" s="1" t="n">
        <v>0.0227</v>
      </c>
      <c r="D113" s="1" t="e">
        <f aca="false"/>
        <v>#NUM!</v>
      </c>
      <c r="E113" s="1" t="s">
        <v>139</v>
      </c>
    </row>
    <row r="114" customFormat="false" ht="12.75" hidden="false" customHeight="false" outlineLevel="0" collapsed="false">
      <c r="A114" s="1" t="s">
        <v>195</v>
      </c>
      <c r="B114" s="1" t="n">
        <v>0.693</v>
      </c>
      <c r="C114" s="1" t="n">
        <v>0.0222</v>
      </c>
      <c r="D114" s="1" t="e">
        <f aca="false"/>
        <v>#NUM!</v>
      </c>
      <c r="E114" s="1" t="s">
        <v>192</v>
      </c>
    </row>
    <row r="115" customFormat="false" ht="12.75" hidden="false" customHeight="false" outlineLevel="0" collapsed="false">
      <c r="A115" s="1" t="s">
        <v>196</v>
      </c>
      <c r="B115" s="1" t="n">
        <v>0.688</v>
      </c>
      <c r="C115" s="1" t="n">
        <v>0.012</v>
      </c>
      <c r="D115" s="1" t="e">
        <f aca="false"/>
        <v>#NUM!</v>
      </c>
      <c r="E115" s="1" t="s">
        <v>197</v>
      </c>
    </row>
    <row r="116" customFormat="false" ht="12.75" hidden="false" customHeight="false" outlineLevel="0" collapsed="false">
      <c r="A116" s="1" t="s">
        <v>198</v>
      </c>
      <c r="B116" s="1" t="n">
        <v>0.684</v>
      </c>
      <c r="C116" s="1" t="n">
        <v>0.0217</v>
      </c>
      <c r="D116" s="1" t="e">
        <f aca="false"/>
        <v>#NUM!</v>
      </c>
      <c r="E116" s="1" t="s">
        <v>199</v>
      </c>
    </row>
    <row r="117" customFormat="false" ht="12.75" hidden="false" customHeight="false" outlineLevel="0" collapsed="false">
      <c r="A117" s="1" t="s">
        <v>200</v>
      </c>
      <c r="B117" s="1" t="n">
        <v>0.676</v>
      </c>
      <c r="C117" s="1" t="n">
        <v>0.0213</v>
      </c>
      <c r="D117" s="1" t="e">
        <f aca="false"/>
        <v>#NUM!</v>
      </c>
      <c r="E117" s="1" t="s">
        <v>139</v>
      </c>
    </row>
    <row r="118" customFormat="false" ht="12.75" hidden="false" customHeight="false" outlineLevel="0" collapsed="false">
      <c r="A118" s="1" t="s">
        <v>201</v>
      </c>
      <c r="B118" s="1" t="n">
        <v>0.676</v>
      </c>
      <c r="C118" s="1" t="n">
        <v>0.0213</v>
      </c>
      <c r="D118" s="1" t="e">
        <f aca="false"/>
        <v>#NUM!</v>
      </c>
      <c r="E118" s="1" t="s">
        <v>186</v>
      </c>
    </row>
    <row r="119" customFormat="false" ht="12.75" hidden="false" customHeight="false" outlineLevel="0" collapsed="false">
      <c r="A119" s="1" t="s">
        <v>202</v>
      </c>
      <c r="B119" s="1" t="n">
        <v>0.676</v>
      </c>
      <c r="C119" s="1" t="n">
        <v>0.00952</v>
      </c>
      <c r="D119" s="1" t="e">
        <f aca="false"/>
        <v>#NUM!</v>
      </c>
      <c r="E119" s="1" t="s">
        <v>203</v>
      </c>
    </row>
    <row r="120" customFormat="false" ht="12.75" hidden="false" customHeight="false" outlineLevel="0" collapsed="false">
      <c r="A120" s="1" t="s">
        <v>204</v>
      </c>
      <c r="B120" s="1" t="n">
        <v>0.67</v>
      </c>
      <c r="C120" s="1" t="n">
        <v>0.0116</v>
      </c>
      <c r="D120" s="1" t="e">
        <f aca="false"/>
        <v>#NUM!</v>
      </c>
      <c r="E120" s="1" t="s">
        <v>158</v>
      </c>
    </row>
    <row r="121" customFormat="false" ht="12.75" hidden="false" customHeight="false" outlineLevel="0" collapsed="false">
      <c r="A121" s="1" t="s">
        <v>205</v>
      </c>
      <c r="B121" s="1" t="n">
        <v>0.652</v>
      </c>
      <c r="C121" s="1" t="n">
        <v>0.0113</v>
      </c>
      <c r="D121" s="1" t="e">
        <f aca="false"/>
        <v>#NUM!</v>
      </c>
      <c r="E121" s="1" t="s">
        <v>55</v>
      </c>
    </row>
    <row r="122" customFormat="false" ht="12.75" hidden="false" customHeight="false" outlineLevel="0" collapsed="false">
      <c r="A122" s="1" t="s">
        <v>206</v>
      </c>
      <c r="B122" s="1" t="n">
        <v>0.648</v>
      </c>
      <c r="C122" s="1" t="n">
        <v>0.0112</v>
      </c>
      <c r="D122" s="1" t="e">
        <f aca="false"/>
        <v>#NUM!</v>
      </c>
      <c r="E122" s="1" t="s">
        <v>207</v>
      </c>
    </row>
    <row r="123" customFormat="false" ht="12.75" hidden="false" customHeight="false" outlineLevel="0" collapsed="false">
      <c r="A123" s="1" t="s">
        <v>208</v>
      </c>
      <c r="B123" s="1" t="n">
        <v>0.638</v>
      </c>
      <c r="C123" s="1" t="n">
        <v>0.0192</v>
      </c>
      <c r="D123" s="1" t="e">
        <f aca="false"/>
        <v>#NUM!</v>
      </c>
      <c r="E123" s="1" t="s">
        <v>139</v>
      </c>
    </row>
    <row r="124" customFormat="false" ht="12.75" hidden="false" customHeight="false" outlineLevel="0" collapsed="false">
      <c r="A124" s="1" t="s">
        <v>209</v>
      </c>
      <c r="B124" s="1" t="n">
        <v>0.638</v>
      </c>
      <c r="C124" s="1" t="n">
        <v>0.011</v>
      </c>
      <c r="D124" s="1" t="e">
        <f aca="false"/>
        <v>#NUM!</v>
      </c>
      <c r="E124" s="1" t="s">
        <v>210</v>
      </c>
    </row>
    <row r="125" customFormat="false" ht="12.75" hidden="false" customHeight="false" outlineLevel="0" collapsed="false">
      <c r="A125" s="1" t="s">
        <v>211</v>
      </c>
      <c r="B125" s="1" t="n">
        <v>0.616</v>
      </c>
      <c r="C125" s="1" t="n">
        <v>0.0182</v>
      </c>
      <c r="D125" s="1" t="e">
        <f aca="false"/>
        <v>#NUM!</v>
      </c>
      <c r="E125" s="1" t="s">
        <v>139</v>
      </c>
    </row>
    <row r="126" customFormat="false" ht="12.75" hidden="false" customHeight="false" outlineLevel="0" collapsed="false">
      <c r="A126" s="1" t="s">
        <v>212</v>
      </c>
      <c r="B126" s="1" t="n">
        <v>0.609</v>
      </c>
      <c r="C126" s="1" t="n">
        <v>0.0179</v>
      </c>
      <c r="D126" s="1" t="e">
        <f aca="false"/>
        <v>#NUM!</v>
      </c>
      <c r="E126" s="1" t="s">
        <v>213</v>
      </c>
    </row>
    <row r="127" customFormat="false" ht="12.75" hidden="false" customHeight="false" outlineLevel="0" collapsed="false">
      <c r="A127" s="1" t="s">
        <v>214</v>
      </c>
      <c r="B127" s="1" t="n">
        <v>0.607</v>
      </c>
      <c r="C127" s="1" t="n">
        <v>0.0105</v>
      </c>
      <c r="D127" s="1" t="e">
        <f aca="false"/>
        <v>#NUM!</v>
      </c>
      <c r="E127" s="1" t="s">
        <v>210</v>
      </c>
    </row>
    <row r="128" customFormat="false" ht="12.75" hidden="false" customHeight="false" outlineLevel="0" collapsed="false">
      <c r="A128" s="1" t="s">
        <v>215</v>
      </c>
      <c r="B128" s="1" t="n">
        <v>0.602</v>
      </c>
      <c r="C128" s="1" t="n">
        <v>0.0175</v>
      </c>
      <c r="D128" s="1" t="e">
        <f aca="false"/>
        <v>#NUM!</v>
      </c>
      <c r="E128" s="1" t="s">
        <v>139</v>
      </c>
    </row>
    <row r="129" customFormat="false" ht="12.75" hidden="false" customHeight="false" outlineLevel="0" collapsed="false">
      <c r="A129" s="1" t="s">
        <v>216</v>
      </c>
      <c r="B129" s="1" t="n">
        <v>0.602</v>
      </c>
      <c r="C129" s="1" t="n">
        <v>0.0175</v>
      </c>
      <c r="D129" s="1" t="e">
        <f aca="false"/>
        <v>#NUM!</v>
      </c>
      <c r="E129" s="1" t="s">
        <v>177</v>
      </c>
    </row>
    <row r="130" customFormat="false" ht="12.75" hidden="false" customHeight="false" outlineLevel="0" collapsed="false">
      <c r="A130" s="1" t="s">
        <v>217</v>
      </c>
      <c r="B130" s="1" t="n">
        <v>0.602</v>
      </c>
      <c r="C130" s="1" t="n">
        <v>0.0175</v>
      </c>
      <c r="D130" s="1" t="e">
        <f aca="false"/>
        <v>#NUM!</v>
      </c>
      <c r="E130" s="1" t="s">
        <v>192</v>
      </c>
    </row>
    <row r="131" customFormat="false" ht="12.75" hidden="false" customHeight="false" outlineLevel="0" collapsed="false">
      <c r="A131" s="1" t="s">
        <v>218</v>
      </c>
      <c r="B131" s="1" t="n">
        <v>0.6</v>
      </c>
      <c r="C131" s="1" t="n">
        <v>0.0104</v>
      </c>
      <c r="D131" s="1" t="e">
        <f aca="false"/>
        <v>#NUM!</v>
      </c>
      <c r="E131" s="1" t="s">
        <v>55</v>
      </c>
    </row>
    <row r="132" customFormat="false" ht="12.75" hidden="false" customHeight="false" outlineLevel="0" collapsed="false">
      <c r="A132" s="1" t="s">
        <v>219</v>
      </c>
      <c r="B132" s="1" t="n">
        <v>0.597</v>
      </c>
      <c r="C132" s="1" t="n">
        <v>0.0172</v>
      </c>
      <c r="D132" s="1" t="e">
        <f aca="false"/>
        <v>#NUM!</v>
      </c>
      <c r="E132" s="1" t="s">
        <v>139</v>
      </c>
    </row>
    <row r="133" customFormat="false" ht="12.75" hidden="false" customHeight="false" outlineLevel="0" collapsed="false">
      <c r="A133" s="1" t="s">
        <v>220</v>
      </c>
      <c r="B133" s="1" t="n">
        <v>0.592</v>
      </c>
      <c r="C133" s="1" t="n">
        <v>0.0103</v>
      </c>
      <c r="D133" s="1" t="e">
        <f aca="false"/>
        <v>#NUM!</v>
      </c>
      <c r="E133" s="1" t="s">
        <v>210</v>
      </c>
    </row>
    <row r="134" customFormat="false" ht="12.75" hidden="false" customHeight="false" outlineLevel="0" collapsed="false">
      <c r="A134" s="1" t="s">
        <v>221</v>
      </c>
      <c r="B134" s="1" t="n">
        <v>0.578</v>
      </c>
      <c r="C134" s="1" t="n">
        <v>0.0101</v>
      </c>
      <c r="D134" s="1" t="e">
        <f aca="false"/>
        <v>#NUM!</v>
      </c>
      <c r="E134" s="1" t="s">
        <v>222</v>
      </c>
    </row>
    <row r="135" customFormat="false" ht="12.75" hidden="false" customHeight="false" outlineLevel="0" collapsed="false">
      <c r="A135" s="1" t="s">
        <v>223</v>
      </c>
      <c r="B135" s="1" t="n">
        <v>0.577</v>
      </c>
      <c r="C135" s="1" t="n">
        <v>0.0164</v>
      </c>
      <c r="D135" s="1" t="e">
        <f aca="false"/>
        <v>#NUM!</v>
      </c>
      <c r="E135" s="1" t="s">
        <v>139</v>
      </c>
    </row>
    <row r="136" customFormat="false" ht="12.75" hidden="false" customHeight="false" outlineLevel="0" collapsed="false">
      <c r="A136" s="1" t="s">
        <v>224</v>
      </c>
      <c r="B136" s="1" t="n">
        <v>0.572</v>
      </c>
      <c r="C136" s="1" t="n">
        <v>0.0161</v>
      </c>
      <c r="D136" s="1" t="e">
        <f aca="false"/>
        <v>#NUM!</v>
      </c>
      <c r="E136" s="1" t="s">
        <v>225</v>
      </c>
    </row>
    <row r="137" customFormat="false" ht="12.75" hidden="false" customHeight="false" outlineLevel="0" collapsed="false">
      <c r="A137" s="1" t="s">
        <v>226</v>
      </c>
      <c r="B137" s="1" t="n">
        <v>0.565</v>
      </c>
      <c r="C137" s="1" t="n">
        <v>0.0159</v>
      </c>
      <c r="D137" s="1" t="e">
        <f aca="false"/>
        <v>#NUM!</v>
      </c>
      <c r="E137" s="1" t="s">
        <v>100</v>
      </c>
    </row>
    <row r="138" customFormat="false" ht="12.75" hidden="false" customHeight="false" outlineLevel="0" collapsed="false">
      <c r="A138" s="1" t="s">
        <v>227</v>
      </c>
      <c r="B138" s="1" t="n">
        <v>0.559</v>
      </c>
      <c r="C138" s="1" t="n">
        <v>0.00713</v>
      </c>
      <c r="D138" s="1" t="n">
        <v>0.447</v>
      </c>
      <c r="E138" s="1" t="s">
        <v>228</v>
      </c>
    </row>
    <row r="139" customFormat="false" ht="12.75" hidden="false" customHeight="false" outlineLevel="0" collapsed="false">
      <c r="A139" s="1" t="s">
        <v>229</v>
      </c>
      <c r="B139" s="1" t="n">
        <v>0.548</v>
      </c>
      <c r="C139" s="1" t="n">
        <v>0.0152</v>
      </c>
      <c r="D139" s="1" t="e">
        <f aca="false"/>
        <v>#NUM!</v>
      </c>
      <c r="E139" s="1" t="s">
        <v>177</v>
      </c>
    </row>
    <row r="140" customFormat="false" ht="12.75" hidden="false" customHeight="false" outlineLevel="0" collapsed="false">
      <c r="A140" s="1" t="s">
        <v>230</v>
      </c>
      <c r="B140" s="1" t="n">
        <v>0.548</v>
      </c>
      <c r="C140" s="1" t="n">
        <v>0.0152</v>
      </c>
      <c r="D140" s="1" t="e">
        <f aca="false"/>
        <v>#NUM!</v>
      </c>
      <c r="E140" s="1" t="s">
        <v>186</v>
      </c>
    </row>
    <row r="141" customFormat="false" ht="12.75" hidden="false" customHeight="false" outlineLevel="0" collapsed="false">
      <c r="A141" s="1" t="s">
        <v>231</v>
      </c>
      <c r="B141" s="1" t="n">
        <v>0.544</v>
      </c>
      <c r="C141" s="1" t="n">
        <v>0.0149</v>
      </c>
      <c r="D141" s="1" t="e">
        <f aca="false"/>
        <v>#NUM!</v>
      </c>
      <c r="E141" s="1" t="s">
        <v>139</v>
      </c>
    </row>
    <row r="142" customFormat="false" ht="12.75" hidden="false" customHeight="false" outlineLevel="0" collapsed="false">
      <c r="A142" s="1" t="s">
        <v>232</v>
      </c>
      <c r="B142" s="1" t="n">
        <v>0.544</v>
      </c>
      <c r="C142" s="1" t="n">
        <v>0.0149</v>
      </c>
      <c r="D142" s="1" t="e">
        <f aca="false"/>
        <v>#NUM!</v>
      </c>
      <c r="E142" s="1" t="s">
        <v>25</v>
      </c>
    </row>
    <row r="143" customFormat="false" ht="12.75" hidden="false" customHeight="false" outlineLevel="0" collapsed="false">
      <c r="A143" s="1" t="s">
        <v>233</v>
      </c>
      <c r="B143" s="1" t="n">
        <v>0.541</v>
      </c>
      <c r="C143" s="1" t="n">
        <v>0.00943</v>
      </c>
      <c r="D143" s="1" t="e">
        <f aca="false"/>
        <v>#NUM!</v>
      </c>
      <c r="E143" s="1" t="s">
        <v>234</v>
      </c>
    </row>
    <row r="144" customFormat="false" ht="12.75" hidden="false" customHeight="false" outlineLevel="0" collapsed="false">
      <c r="A144" s="1" t="s">
        <v>235</v>
      </c>
      <c r="B144" s="1" t="n">
        <v>0.538</v>
      </c>
      <c r="C144" s="1" t="n">
        <v>0.0147</v>
      </c>
      <c r="D144" s="1" t="e">
        <f aca="false"/>
        <v>#NUM!</v>
      </c>
      <c r="E144" s="1" t="s">
        <v>186</v>
      </c>
    </row>
    <row r="145" customFormat="false" ht="12.75" hidden="false" customHeight="false" outlineLevel="0" collapsed="false">
      <c r="A145" s="1" t="s">
        <v>236</v>
      </c>
      <c r="B145" s="1" t="n">
        <v>0.517</v>
      </c>
      <c r="C145" s="1" t="n">
        <v>0.0139</v>
      </c>
      <c r="D145" s="1" t="e">
        <f aca="false"/>
        <v>#NUM!</v>
      </c>
      <c r="E145" s="1" t="s">
        <v>139</v>
      </c>
    </row>
    <row r="146" customFormat="false" ht="12.75" hidden="false" customHeight="false" outlineLevel="0" collapsed="false">
      <c r="A146" s="1" t="s">
        <v>237</v>
      </c>
      <c r="B146" s="1" t="n">
        <v>0.517</v>
      </c>
      <c r="C146" s="1" t="n">
        <v>0.0139</v>
      </c>
      <c r="D146" s="1" t="e">
        <f aca="false"/>
        <v>#NUM!</v>
      </c>
      <c r="E146" s="1" t="s">
        <v>186</v>
      </c>
    </row>
    <row r="147" customFormat="false" ht="12.75" hidden="false" customHeight="false" outlineLevel="0" collapsed="false">
      <c r="A147" s="1" t="s">
        <v>238</v>
      </c>
      <c r="B147" s="1" t="n">
        <v>0.517</v>
      </c>
      <c r="C147" s="1" t="n">
        <v>0.0139</v>
      </c>
      <c r="D147" s="1" t="e">
        <f aca="false"/>
        <v>#NUM!</v>
      </c>
      <c r="E147" s="1" t="s">
        <v>139</v>
      </c>
    </row>
    <row r="148" customFormat="false" ht="12.75" hidden="false" customHeight="false" outlineLevel="0" collapsed="false">
      <c r="A148" s="1" t="s">
        <v>239</v>
      </c>
      <c r="B148" s="1" t="n">
        <v>0.517</v>
      </c>
      <c r="C148" s="1" t="n">
        <v>0.0139</v>
      </c>
      <c r="D148" s="1" t="e">
        <f aca="false"/>
        <v>#NUM!</v>
      </c>
      <c r="E148" s="1" t="s">
        <v>240</v>
      </c>
    </row>
    <row r="149" customFormat="false" ht="12.75" hidden="false" customHeight="false" outlineLevel="0" collapsed="false">
      <c r="A149" s="1" t="s">
        <v>241</v>
      </c>
      <c r="B149" s="1" t="n">
        <v>0.509</v>
      </c>
      <c r="C149" s="1" t="n">
        <v>0.00893</v>
      </c>
      <c r="D149" s="1" t="e">
        <f aca="false"/>
        <v>#NUM!</v>
      </c>
      <c r="E149" s="1" t="s">
        <v>242</v>
      </c>
    </row>
    <row r="150" customFormat="false" ht="12.75" hidden="false" customHeight="false" outlineLevel="0" collapsed="false">
      <c r="A150" s="1" t="s">
        <v>243</v>
      </c>
      <c r="B150" s="1" t="n">
        <v>0.5</v>
      </c>
      <c r="C150" s="1" t="n">
        <v>0.00881</v>
      </c>
      <c r="D150" s="1" t="e">
        <f aca="false"/>
        <v>#NUM!</v>
      </c>
      <c r="E150" s="1" t="s">
        <v>55</v>
      </c>
    </row>
    <row r="151" customFormat="false" ht="12.75" hidden="false" customHeight="false" outlineLevel="0" collapsed="false">
      <c r="A151" s="1" t="s">
        <v>244</v>
      </c>
      <c r="B151" s="1" t="n">
        <v>0.498</v>
      </c>
      <c r="C151" s="1" t="n">
        <v>0.0132</v>
      </c>
      <c r="D151" s="1" t="e">
        <f aca="false"/>
        <v>#NUM!</v>
      </c>
      <c r="E151" s="1" t="s">
        <v>139</v>
      </c>
    </row>
    <row r="152" customFormat="false" ht="12.75" hidden="false" customHeight="false" outlineLevel="0" collapsed="false">
      <c r="A152" s="1" t="s">
        <v>245</v>
      </c>
      <c r="B152" s="1" t="n">
        <v>0.498</v>
      </c>
      <c r="C152" s="1" t="n">
        <v>0.0132</v>
      </c>
      <c r="D152" s="1" t="e">
        <f aca="false"/>
        <v>#NUM!</v>
      </c>
      <c r="E152" s="1" t="s">
        <v>139</v>
      </c>
    </row>
    <row r="153" customFormat="false" ht="12.75" hidden="false" customHeight="false" outlineLevel="0" collapsed="false">
      <c r="A153" s="1" t="s">
        <v>246</v>
      </c>
      <c r="B153" s="1" t="n">
        <v>0.498</v>
      </c>
      <c r="C153" s="1" t="n">
        <v>0.0132</v>
      </c>
      <c r="D153" s="1" t="e">
        <f aca="false"/>
        <v>#NUM!</v>
      </c>
      <c r="E153" s="1" t="s">
        <v>186</v>
      </c>
    </row>
    <row r="154" customFormat="false" ht="12.75" hidden="false" customHeight="false" outlineLevel="0" collapsed="false">
      <c r="A154" s="1" t="s">
        <v>247</v>
      </c>
      <c r="B154" s="1" t="n">
        <v>0.492</v>
      </c>
      <c r="C154" s="1" t="n">
        <v>0.013</v>
      </c>
      <c r="D154" s="1" t="e">
        <f aca="false"/>
        <v>#NUM!</v>
      </c>
      <c r="E154" s="1" t="s">
        <v>25</v>
      </c>
    </row>
    <row r="155" customFormat="false" ht="12.75" hidden="false" customHeight="false" outlineLevel="0" collapsed="false">
      <c r="A155" s="1" t="s">
        <v>248</v>
      </c>
      <c r="B155" s="1" t="n">
        <v>0.488</v>
      </c>
      <c r="C155" s="1" t="n">
        <v>0.0128</v>
      </c>
      <c r="D155" s="1" t="e">
        <f aca="false"/>
        <v>#NUM!</v>
      </c>
      <c r="E155" s="1" t="s">
        <v>186</v>
      </c>
    </row>
    <row r="156" customFormat="false" ht="12.75" hidden="false" customHeight="false" outlineLevel="0" collapsed="false">
      <c r="A156" s="1" t="s">
        <v>249</v>
      </c>
      <c r="B156" s="1" t="n">
        <v>0.488</v>
      </c>
      <c r="C156" s="1" t="n">
        <v>0.0128</v>
      </c>
      <c r="D156" s="1" t="e">
        <f aca="false"/>
        <v>#NUM!</v>
      </c>
      <c r="E156" s="1" t="s">
        <v>139</v>
      </c>
    </row>
    <row r="157" customFormat="false" ht="12.75" hidden="false" customHeight="false" outlineLevel="0" collapsed="false">
      <c r="A157" s="1" t="s">
        <v>250</v>
      </c>
      <c r="B157" s="1" t="n">
        <v>0.488</v>
      </c>
      <c r="C157" s="1" t="n">
        <v>0.0128</v>
      </c>
      <c r="D157" s="1" t="e">
        <f aca="false"/>
        <v>#NUM!</v>
      </c>
      <c r="E157" s="1" t="s">
        <v>251</v>
      </c>
    </row>
    <row r="158" customFormat="false" ht="12.75" hidden="false" customHeight="false" outlineLevel="0" collapsed="false">
      <c r="A158" s="1" t="s">
        <v>252</v>
      </c>
      <c r="B158" s="1" t="n">
        <v>0.485</v>
      </c>
      <c r="C158" s="1" t="n">
        <v>0.00858</v>
      </c>
      <c r="D158" s="1" t="e">
        <f aca="false"/>
        <v>#NUM!</v>
      </c>
      <c r="E158" s="1" t="s">
        <v>253</v>
      </c>
    </row>
    <row r="159" customFormat="false" ht="12.75" hidden="false" customHeight="false" outlineLevel="0" collapsed="false">
      <c r="A159" s="1" t="s">
        <v>254</v>
      </c>
      <c r="B159" s="1" t="n">
        <v>0.484</v>
      </c>
      <c r="C159" s="1" t="n">
        <v>0.0127</v>
      </c>
      <c r="D159" s="1" t="e">
        <f aca="false"/>
        <v>#NUM!</v>
      </c>
      <c r="E159" s="1" t="s">
        <v>139</v>
      </c>
    </row>
    <row r="160" customFormat="false" ht="12.75" hidden="false" customHeight="false" outlineLevel="0" collapsed="false">
      <c r="A160" s="1" t="s">
        <v>255</v>
      </c>
      <c r="B160" s="1" t="n">
        <v>0.484</v>
      </c>
      <c r="C160" s="1" t="n">
        <v>0.0127</v>
      </c>
      <c r="D160" s="1" t="e">
        <f aca="false"/>
        <v>#NUM!</v>
      </c>
      <c r="E160" s="1" t="s">
        <v>139</v>
      </c>
    </row>
    <row r="161" customFormat="false" ht="12.75" hidden="false" customHeight="false" outlineLevel="0" collapsed="false">
      <c r="A161" s="1" t="s">
        <v>256</v>
      </c>
      <c r="B161" s="1" t="n">
        <v>0.484</v>
      </c>
      <c r="C161" s="1" t="n">
        <v>0.0127</v>
      </c>
      <c r="D161" s="1" t="e">
        <f aca="false"/>
        <v>#NUM!</v>
      </c>
      <c r="E161" s="1" t="s">
        <v>177</v>
      </c>
    </row>
    <row r="162" customFormat="false" ht="12.75" hidden="false" customHeight="false" outlineLevel="0" collapsed="false">
      <c r="A162" s="1" t="s">
        <v>257</v>
      </c>
      <c r="B162" s="1" t="n">
        <v>0.48</v>
      </c>
      <c r="C162" s="1" t="n">
        <v>0.00691</v>
      </c>
      <c r="D162" s="1" t="n">
        <v>2</v>
      </c>
      <c r="E162" s="1" t="s">
        <v>258</v>
      </c>
    </row>
    <row r="163" customFormat="false" ht="12.75" hidden="false" customHeight="false" outlineLevel="0" collapsed="false">
      <c r="A163" s="1" t="s">
        <v>259</v>
      </c>
      <c r="B163" s="1" t="n">
        <v>0.479</v>
      </c>
      <c r="C163" s="1" t="n">
        <v>0.0125</v>
      </c>
      <c r="D163" s="1" t="e">
        <f aca="false"/>
        <v>#NUM!</v>
      </c>
      <c r="E163" s="1" t="s">
        <v>260</v>
      </c>
    </row>
    <row r="164" customFormat="false" ht="12.75" hidden="false" customHeight="false" outlineLevel="0" collapsed="false">
      <c r="A164" s="1" t="s">
        <v>261</v>
      </c>
      <c r="B164" s="1" t="n">
        <v>0.479</v>
      </c>
      <c r="C164" s="1" t="n">
        <v>0.0125</v>
      </c>
      <c r="D164" s="1" t="e">
        <f aca="false"/>
        <v>#NUM!</v>
      </c>
      <c r="E164" s="1" t="s">
        <v>139</v>
      </c>
    </row>
    <row r="165" customFormat="false" ht="12.75" hidden="false" customHeight="false" outlineLevel="0" collapsed="false">
      <c r="A165" s="1" t="s">
        <v>262</v>
      </c>
      <c r="B165" s="1" t="n">
        <v>0.476</v>
      </c>
      <c r="C165" s="1" t="n">
        <v>0.00844</v>
      </c>
      <c r="D165" s="1" t="e">
        <f aca="false"/>
        <v>#NUM!</v>
      </c>
      <c r="E165" s="1" t="s">
        <v>55</v>
      </c>
    </row>
    <row r="166" customFormat="false" ht="12.75" hidden="false" customHeight="false" outlineLevel="0" collapsed="false">
      <c r="A166" s="1" t="s">
        <v>263</v>
      </c>
      <c r="B166" s="1" t="n">
        <v>0.475</v>
      </c>
      <c r="C166" s="1" t="n">
        <v>0.0123</v>
      </c>
      <c r="D166" s="1" t="e">
        <f aca="false"/>
        <v>#NUM!</v>
      </c>
      <c r="E166" s="1" t="s">
        <v>177</v>
      </c>
    </row>
    <row r="167" customFormat="false" ht="12.75" hidden="false" customHeight="false" outlineLevel="0" collapsed="false">
      <c r="A167" s="1" t="s">
        <v>264</v>
      </c>
      <c r="B167" s="1" t="n">
        <v>0.471</v>
      </c>
      <c r="C167" s="1" t="n">
        <v>0.0122</v>
      </c>
      <c r="D167" s="1" t="e">
        <f aca="false"/>
        <v>#NUM!</v>
      </c>
      <c r="E167" s="1" t="s">
        <v>139</v>
      </c>
    </row>
    <row r="168" customFormat="false" ht="12.75" hidden="false" customHeight="false" outlineLevel="0" collapsed="false">
      <c r="A168" s="1" t="s">
        <v>265</v>
      </c>
      <c r="B168" s="1" t="n">
        <v>0.462</v>
      </c>
      <c r="C168" s="1" t="n">
        <v>0.0119</v>
      </c>
      <c r="D168" s="1" t="e">
        <f aca="false"/>
        <v>#NUM!</v>
      </c>
      <c r="E168" s="1" t="s">
        <v>177</v>
      </c>
    </row>
    <row r="169" customFormat="false" ht="12.75" hidden="false" customHeight="false" outlineLevel="0" collapsed="false">
      <c r="A169" s="1" t="s">
        <v>266</v>
      </c>
      <c r="B169" s="1" t="n">
        <v>0.461</v>
      </c>
      <c r="C169" s="1" t="n">
        <v>0.00676</v>
      </c>
      <c r="D169" s="1" t="n">
        <v>2</v>
      </c>
      <c r="E169" s="1" t="s">
        <v>267</v>
      </c>
    </row>
    <row r="170" customFormat="false" ht="12.75" hidden="false" customHeight="false" outlineLevel="0" collapsed="false">
      <c r="A170" s="1" t="s">
        <v>268</v>
      </c>
      <c r="B170" s="1" t="n">
        <v>0.458</v>
      </c>
      <c r="C170" s="1" t="n">
        <v>0.0118</v>
      </c>
      <c r="D170" s="1" t="e">
        <f aca="false"/>
        <v>#NUM!</v>
      </c>
      <c r="E170" s="1" t="s">
        <v>213</v>
      </c>
    </row>
    <row r="171" customFormat="false" ht="12.75" hidden="false" customHeight="false" outlineLevel="0" collapsed="false">
      <c r="A171" s="1" t="s">
        <v>269</v>
      </c>
      <c r="B171" s="1" t="n">
        <v>0.458</v>
      </c>
      <c r="C171" s="1" t="n">
        <v>0.0118</v>
      </c>
      <c r="D171" s="1" t="e">
        <f aca="false"/>
        <v>#NUM!</v>
      </c>
      <c r="E171" s="1" t="s">
        <v>177</v>
      </c>
    </row>
    <row r="172" customFormat="false" ht="12.75" hidden="false" customHeight="false" outlineLevel="0" collapsed="false">
      <c r="A172" s="1" t="s">
        <v>270</v>
      </c>
      <c r="B172" s="1" t="n">
        <v>0.453</v>
      </c>
      <c r="C172" s="1" t="n">
        <v>0.0116</v>
      </c>
      <c r="D172" s="1" t="e">
        <f aca="false"/>
        <v>#NUM!</v>
      </c>
      <c r="E172" s="1" t="s">
        <v>139</v>
      </c>
    </row>
    <row r="173" customFormat="false" ht="12.75" hidden="false" customHeight="false" outlineLevel="0" collapsed="false">
      <c r="A173" s="1" t="s">
        <v>271</v>
      </c>
      <c r="B173" s="1" t="n">
        <v>0.45</v>
      </c>
      <c r="C173" s="1" t="n">
        <v>0.0115</v>
      </c>
      <c r="D173" s="1" t="e">
        <f aca="false"/>
        <v>#NUM!</v>
      </c>
      <c r="E173" s="1" t="s">
        <v>182</v>
      </c>
    </row>
    <row r="174" customFormat="false" ht="12.75" hidden="false" customHeight="false" outlineLevel="0" collapsed="false">
      <c r="A174" s="1" t="s">
        <v>272</v>
      </c>
      <c r="B174" s="1" t="n">
        <v>0.442</v>
      </c>
      <c r="C174" s="1" t="n">
        <v>0.00794</v>
      </c>
      <c r="D174" s="1" t="e">
        <f aca="false"/>
        <v>#NUM!</v>
      </c>
      <c r="E174" s="1" t="s">
        <v>273</v>
      </c>
    </row>
    <row r="175" customFormat="false" ht="12.75" hidden="false" customHeight="false" outlineLevel="0" collapsed="false">
      <c r="A175" s="1" t="s">
        <v>274</v>
      </c>
      <c r="B175" s="1" t="n">
        <v>0.434</v>
      </c>
      <c r="C175" s="1" t="n">
        <v>0.011</v>
      </c>
      <c r="D175" s="1" t="e">
        <f aca="false"/>
        <v>#NUM!</v>
      </c>
      <c r="E175" s="1" t="s">
        <v>139</v>
      </c>
    </row>
    <row r="176" customFormat="false" ht="12.75" hidden="false" customHeight="false" outlineLevel="0" collapsed="false">
      <c r="A176" s="1" t="s">
        <v>275</v>
      </c>
      <c r="B176" s="1" t="n">
        <v>0.427</v>
      </c>
      <c r="C176" s="1" t="n">
        <v>0.0108</v>
      </c>
      <c r="D176" s="1" t="e">
        <f aca="false"/>
        <v>#NUM!</v>
      </c>
      <c r="E176" s="1" t="s">
        <v>225</v>
      </c>
    </row>
    <row r="177" customFormat="false" ht="12.75" hidden="false" customHeight="false" outlineLevel="0" collapsed="false">
      <c r="A177" s="1" t="s">
        <v>276</v>
      </c>
      <c r="B177" s="1" t="n">
        <v>0.424</v>
      </c>
      <c r="C177" s="1" t="n">
        <v>0.0106</v>
      </c>
      <c r="D177" s="1" t="e">
        <f aca="false"/>
        <v>#NUM!</v>
      </c>
      <c r="E177" s="1" t="s">
        <v>186</v>
      </c>
    </row>
    <row r="178" customFormat="false" ht="12.75" hidden="false" customHeight="false" outlineLevel="0" collapsed="false">
      <c r="A178" s="1" t="s">
        <v>277</v>
      </c>
      <c r="B178" s="1" t="n">
        <v>0.416</v>
      </c>
      <c r="C178" s="1" t="n">
        <v>0.0104</v>
      </c>
      <c r="D178" s="1" t="e">
        <f aca="false"/>
        <v>#NUM!</v>
      </c>
      <c r="E178" s="1" t="s">
        <v>139</v>
      </c>
    </row>
    <row r="179" customFormat="false" ht="12.75" hidden="false" customHeight="false" outlineLevel="0" collapsed="false">
      <c r="A179" s="1" t="s">
        <v>278</v>
      </c>
      <c r="B179" s="1" t="n">
        <v>0.416</v>
      </c>
      <c r="C179" s="1" t="n">
        <v>0.0104</v>
      </c>
      <c r="D179" s="1" t="e">
        <f aca="false"/>
        <v>#NUM!</v>
      </c>
      <c r="E179" s="1" t="s">
        <v>139</v>
      </c>
    </row>
    <row r="180" customFormat="false" ht="12.75" hidden="false" customHeight="false" outlineLevel="0" collapsed="false">
      <c r="A180" s="1" t="s">
        <v>279</v>
      </c>
      <c r="B180" s="1" t="n">
        <v>0.412</v>
      </c>
      <c r="C180" s="1" t="n">
        <v>0.0103</v>
      </c>
      <c r="D180" s="1" t="e">
        <f aca="false"/>
        <v>#NUM!</v>
      </c>
      <c r="E180" s="1" t="s">
        <v>177</v>
      </c>
    </row>
    <row r="181" customFormat="false" ht="12.75" hidden="false" customHeight="false" outlineLevel="0" collapsed="false">
      <c r="A181" s="1" t="s">
        <v>280</v>
      </c>
      <c r="B181" s="1" t="n">
        <v>0.411</v>
      </c>
      <c r="C181" s="1" t="n">
        <v>0.00636</v>
      </c>
      <c r="D181" s="1" t="e">
        <f aca="false"/>
        <v>#NUM!</v>
      </c>
      <c r="E181" s="1" t="s">
        <v>281</v>
      </c>
    </row>
    <row r="182" customFormat="false" ht="12.75" hidden="false" customHeight="false" outlineLevel="0" collapsed="false">
      <c r="A182" s="1" t="s">
        <v>282</v>
      </c>
      <c r="B182" s="1" t="n">
        <v>0.409</v>
      </c>
      <c r="C182" s="1" t="n">
        <v>0.00671</v>
      </c>
      <c r="D182" s="1" t="e">
        <f aca="false"/>
        <v>#NUM!</v>
      </c>
      <c r="E182" s="1" t="s">
        <v>47</v>
      </c>
    </row>
    <row r="183" customFormat="false" ht="12.75" hidden="false" customHeight="false" outlineLevel="0" collapsed="false">
      <c r="A183" s="1" t="s">
        <v>283</v>
      </c>
      <c r="B183" s="1" t="n">
        <v>0.409</v>
      </c>
      <c r="C183" s="1" t="n">
        <v>0.0102</v>
      </c>
      <c r="D183" s="1" t="e">
        <f aca="false"/>
        <v>#NUM!</v>
      </c>
      <c r="E183" s="1" t="s">
        <v>186</v>
      </c>
    </row>
    <row r="184" customFormat="false" ht="12.75" hidden="false" customHeight="false" outlineLevel="0" collapsed="false">
      <c r="A184" s="1" t="s">
        <v>284</v>
      </c>
      <c r="B184" s="1" t="n">
        <v>0.409</v>
      </c>
      <c r="C184" s="1" t="n">
        <v>0.0102</v>
      </c>
      <c r="D184" s="1" t="e">
        <f aca="false"/>
        <v>#NUM!</v>
      </c>
      <c r="E184" s="1" t="s">
        <v>139</v>
      </c>
    </row>
    <row r="185" customFormat="false" ht="12.75" hidden="false" customHeight="false" outlineLevel="0" collapsed="false">
      <c r="A185" s="1" t="s">
        <v>285</v>
      </c>
      <c r="B185" s="1" t="n">
        <v>0.406</v>
      </c>
      <c r="C185" s="1" t="n">
        <v>0.0101</v>
      </c>
      <c r="D185" s="1" t="e">
        <f aca="false"/>
        <v>#NUM!</v>
      </c>
      <c r="E185" s="1" t="s">
        <v>186</v>
      </c>
    </row>
    <row r="186" customFormat="false" ht="12.75" hidden="false" customHeight="false" outlineLevel="0" collapsed="false">
      <c r="A186" s="1" t="s">
        <v>286</v>
      </c>
      <c r="B186" s="1" t="n">
        <v>0.389</v>
      </c>
      <c r="C186" s="1" t="n">
        <v>0.00962</v>
      </c>
      <c r="D186" s="1" t="e">
        <f aca="false"/>
        <v>#NUM!</v>
      </c>
      <c r="E186" s="1" t="s">
        <v>186</v>
      </c>
    </row>
    <row r="187" customFormat="false" ht="12.75" hidden="false" customHeight="false" outlineLevel="0" collapsed="false">
      <c r="A187" s="1" t="s">
        <v>287</v>
      </c>
      <c r="B187" s="1" t="n">
        <v>0.389</v>
      </c>
      <c r="C187" s="1" t="n">
        <v>0.00962</v>
      </c>
      <c r="D187" s="1" t="e">
        <f aca="false"/>
        <v>#NUM!</v>
      </c>
      <c r="E187" s="1" t="s">
        <v>186</v>
      </c>
    </row>
    <row r="188" customFormat="false" ht="12.75" hidden="false" customHeight="false" outlineLevel="0" collapsed="false">
      <c r="A188" s="1" t="s">
        <v>288</v>
      </c>
      <c r="B188" s="1" t="n">
        <v>0.389</v>
      </c>
      <c r="C188" s="1" t="n">
        <v>0.00719</v>
      </c>
      <c r="D188" s="1" t="e">
        <f aca="false"/>
        <v>#NUM!</v>
      </c>
      <c r="E188" s="1" t="s">
        <v>55</v>
      </c>
    </row>
    <row r="189" customFormat="false" ht="12.75" hidden="false" customHeight="false" outlineLevel="0" collapsed="false">
      <c r="A189" s="1" t="s">
        <v>289</v>
      </c>
      <c r="B189" s="1" t="n">
        <v>0.388</v>
      </c>
      <c r="C189" s="1" t="n">
        <v>0.00717</v>
      </c>
      <c r="D189" s="1" t="e">
        <f aca="false"/>
        <v>#NUM!</v>
      </c>
      <c r="E189" s="1" t="s">
        <v>55</v>
      </c>
    </row>
    <row r="190" customFormat="false" ht="12.75" hidden="false" customHeight="false" outlineLevel="0" collapsed="false">
      <c r="A190" s="1" t="s">
        <v>290</v>
      </c>
      <c r="B190" s="1" t="n">
        <v>0.383</v>
      </c>
      <c r="C190" s="1" t="n">
        <v>0.00943</v>
      </c>
      <c r="D190" s="1" t="e">
        <f aca="false"/>
        <v>#NUM!</v>
      </c>
      <c r="E190" s="1" t="s">
        <v>186</v>
      </c>
    </row>
    <row r="191" customFormat="false" ht="12.75" hidden="false" customHeight="false" outlineLevel="0" collapsed="false">
      <c r="A191" s="1" t="s">
        <v>291</v>
      </c>
      <c r="B191" s="1" t="n">
        <v>0.38</v>
      </c>
      <c r="C191" s="1" t="n">
        <v>0.00935</v>
      </c>
      <c r="D191" s="1" t="e">
        <f aca="false"/>
        <v>#NUM!</v>
      </c>
      <c r="E191" s="1" t="s">
        <v>177</v>
      </c>
    </row>
    <row r="192" customFormat="false" ht="12.75" hidden="false" customHeight="false" outlineLevel="0" collapsed="false">
      <c r="A192" s="1" t="s">
        <v>292</v>
      </c>
      <c r="B192" s="1" t="n">
        <v>0.38</v>
      </c>
      <c r="C192" s="1" t="n">
        <v>0.00935</v>
      </c>
      <c r="D192" s="1" t="e">
        <f aca="false"/>
        <v>#NUM!</v>
      </c>
      <c r="E192" s="1" t="s">
        <v>139</v>
      </c>
    </row>
    <row r="193" customFormat="false" ht="12.75" hidden="false" customHeight="false" outlineLevel="0" collapsed="false">
      <c r="A193" s="1" t="s">
        <v>293</v>
      </c>
      <c r="B193" s="1" t="n">
        <v>0.377</v>
      </c>
      <c r="C193" s="1" t="n">
        <v>0.00926</v>
      </c>
      <c r="D193" s="1" t="e">
        <f aca="false"/>
        <v>#NUM!</v>
      </c>
      <c r="E193" s="1" t="s">
        <v>186</v>
      </c>
    </row>
    <row r="194" customFormat="false" ht="12.75" hidden="false" customHeight="false" outlineLevel="0" collapsed="false">
      <c r="A194" s="1" t="s">
        <v>294</v>
      </c>
      <c r="B194" s="1" t="n">
        <v>0.369</v>
      </c>
      <c r="C194" s="1" t="n">
        <v>0.0069</v>
      </c>
      <c r="D194" s="1" t="e">
        <f aca="false"/>
        <v>#NUM!</v>
      </c>
      <c r="E194" s="1" t="s">
        <v>210</v>
      </c>
    </row>
    <row r="195" customFormat="false" ht="12.75" hidden="false" customHeight="false" outlineLevel="0" collapsed="false">
      <c r="A195" s="1" t="s">
        <v>295</v>
      </c>
      <c r="B195" s="1" t="n">
        <v>0.354</v>
      </c>
      <c r="C195" s="1" t="n">
        <v>0.00862</v>
      </c>
      <c r="D195" s="1" t="e">
        <f aca="false"/>
        <v>#NUM!</v>
      </c>
      <c r="E195" s="1" t="s">
        <v>225</v>
      </c>
    </row>
    <row r="196" customFormat="false" ht="12.75" hidden="false" customHeight="false" outlineLevel="0" collapsed="false">
      <c r="A196" s="1" t="s">
        <v>296</v>
      </c>
      <c r="B196" s="1" t="n">
        <v>0.351</v>
      </c>
      <c r="C196" s="1" t="n">
        <v>0.00855</v>
      </c>
      <c r="D196" s="1" t="e">
        <f aca="false"/>
        <v>#NUM!</v>
      </c>
      <c r="E196" s="1" t="s">
        <v>186</v>
      </c>
    </row>
    <row r="197" customFormat="false" ht="12.75" hidden="false" customHeight="false" outlineLevel="0" collapsed="false">
      <c r="A197" s="1" t="s">
        <v>297</v>
      </c>
      <c r="B197" s="1" t="n">
        <v>0.351</v>
      </c>
      <c r="C197" s="1" t="n">
        <v>0.00855</v>
      </c>
      <c r="D197" s="1" t="e">
        <f aca="false"/>
        <v>#NUM!</v>
      </c>
      <c r="E197" s="1" t="s">
        <v>139</v>
      </c>
    </row>
    <row r="198" customFormat="false" ht="12.75" hidden="false" customHeight="false" outlineLevel="0" collapsed="false">
      <c r="A198" s="1" t="s">
        <v>298</v>
      </c>
      <c r="B198" s="1" t="n">
        <v>0.346</v>
      </c>
      <c r="C198" s="1" t="n">
        <v>0.0084</v>
      </c>
      <c r="D198" s="1" t="e">
        <f aca="false"/>
        <v>#NUM!</v>
      </c>
      <c r="E198" s="1" t="s">
        <v>186</v>
      </c>
    </row>
    <row r="199" customFormat="false" ht="12.75" hidden="false" customHeight="false" outlineLevel="0" collapsed="false">
      <c r="A199" s="1" t="s">
        <v>299</v>
      </c>
      <c r="B199" s="1" t="n">
        <v>0.343</v>
      </c>
      <c r="C199" s="1" t="n">
        <v>0.00833</v>
      </c>
      <c r="D199" s="1" t="e">
        <f aca="false"/>
        <v>#NUM!</v>
      </c>
      <c r="E199" s="1" t="s">
        <v>225</v>
      </c>
    </row>
    <row r="200" customFormat="false" ht="12.75" hidden="false" customHeight="false" outlineLevel="0" collapsed="false">
      <c r="A200" s="1" t="s">
        <v>300</v>
      </c>
      <c r="B200" s="1" t="n">
        <v>0.343</v>
      </c>
      <c r="C200" s="1" t="n">
        <v>0.00833</v>
      </c>
      <c r="D200" s="1" t="e">
        <f aca="false"/>
        <v>#NUM!</v>
      </c>
      <c r="E200" s="1" t="s">
        <v>162</v>
      </c>
    </row>
    <row r="201" customFormat="false" ht="12.75" hidden="false" customHeight="false" outlineLevel="0" collapsed="false">
      <c r="A201" s="1" t="s">
        <v>301</v>
      </c>
      <c r="B201" s="1" t="n">
        <v>0.337</v>
      </c>
      <c r="C201" s="1" t="n">
        <v>0.0082</v>
      </c>
      <c r="D201" s="1" t="e">
        <f aca="false"/>
        <v>#NUM!</v>
      </c>
      <c r="E201" s="1" t="s">
        <v>186</v>
      </c>
    </row>
    <row r="202" customFormat="false" ht="12.75" hidden="false" customHeight="false" outlineLevel="0" collapsed="false">
      <c r="A202" s="1" t="s">
        <v>302</v>
      </c>
      <c r="B202" s="1" t="n">
        <v>0.335</v>
      </c>
      <c r="C202" s="1" t="n">
        <v>0.00813</v>
      </c>
      <c r="D202" s="1" t="e">
        <f aca="false"/>
        <v>#NUM!</v>
      </c>
      <c r="E202" s="1" t="s">
        <v>303</v>
      </c>
    </row>
    <row r="203" customFormat="false" ht="12.75" hidden="false" customHeight="false" outlineLevel="0" collapsed="false">
      <c r="A203" s="1" t="s">
        <v>304</v>
      </c>
      <c r="B203" s="1" t="n">
        <v>0.333</v>
      </c>
      <c r="C203" s="1" t="n">
        <v>0.00806</v>
      </c>
      <c r="D203" s="1" t="e">
        <f aca="false"/>
        <v>#NUM!</v>
      </c>
      <c r="E203" s="1" t="s">
        <v>186</v>
      </c>
    </row>
    <row r="204" customFormat="false" ht="12.75" hidden="false" customHeight="false" outlineLevel="0" collapsed="false">
      <c r="A204" s="1" t="s">
        <v>305</v>
      </c>
      <c r="B204" s="1" t="n">
        <v>0.333</v>
      </c>
      <c r="C204" s="1" t="n">
        <v>0.00806</v>
      </c>
      <c r="D204" s="1" t="e">
        <f aca="false"/>
        <v>#NUM!</v>
      </c>
      <c r="E204" s="1" t="s">
        <v>306</v>
      </c>
    </row>
    <row r="205" customFormat="false" ht="12.75" hidden="false" customHeight="false" outlineLevel="0" collapsed="false">
      <c r="A205" s="1" t="s">
        <v>307</v>
      </c>
      <c r="B205" s="1" t="n">
        <v>0.328</v>
      </c>
      <c r="C205" s="1" t="n">
        <v>0.00794</v>
      </c>
      <c r="D205" s="1" t="e">
        <f aca="false"/>
        <v>#NUM!</v>
      </c>
      <c r="E205" s="1" t="s">
        <v>162</v>
      </c>
    </row>
    <row r="206" customFormat="false" ht="12.75" hidden="false" customHeight="false" outlineLevel="0" collapsed="false">
      <c r="A206" s="1" t="s">
        <v>308</v>
      </c>
      <c r="B206" s="1" t="n">
        <v>0.322</v>
      </c>
      <c r="C206" s="1" t="n">
        <v>0.00781</v>
      </c>
      <c r="D206" s="1" t="e">
        <f aca="false"/>
        <v>#NUM!</v>
      </c>
      <c r="E206" s="1" t="s">
        <v>139</v>
      </c>
    </row>
    <row r="207" customFormat="false" ht="12.75" hidden="false" customHeight="false" outlineLevel="0" collapsed="false">
      <c r="A207" s="1" t="s">
        <v>309</v>
      </c>
      <c r="B207" s="1" t="n">
        <v>0.321</v>
      </c>
      <c r="C207" s="1" t="n">
        <v>0.00775</v>
      </c>
      <c r="D207" s="1" t="e">
        <f aca="false"/>
        <v>#NUM!</v>
      </c>
      <c r="E207" s="1" t="s">
        <v>186</v>
      </c>
    </row>
    <row r="208" customFormat="false" ht="12.75" hidden="false" customHeight="false" outlineLevel="0" collapsed="false">
      <c r="A208" s="1" t="s">
        <v>310</v>
      </c>
      <c r="B208" s="1" t="n">
        <v>0.315</v>
      </c>
      <c r="C208" s="1" t="n">
        <v>0.00763</v>
      </c>
      <c r="D208" s="1" t="e">
        <f aca="false"/>
        <v>#NUM!</v>
      </c>
      <c r="E208" s="1" t="s">
        <v>186</v>
      </c>
    </row>
    <row r="209" customFormat="false" ht="12.75" hidden="false" customHeight="false" outlineLevel="0" collapsed="false">
      <c r="A209" s="1" t="s">
        <v>311</v>
      </c>
      <c r="B209" s="1" t="n">
        <v>0.311</v>
      </c>
      <c r="C209" s="1" t="n">
        <v>0.00752</v>
      </c>
      <c r="D209" s="1" t="e">
        <f aca="false"/>
        <v>#NUM!</v>
      </c>
      <c r="E209" s="1" t="s">
        <v>213</v>
      </c>
    </row>
    <row r="210" customFormat="false" ht="12.75" hidden="false" customHeight="false" outlineLevel="0" collapsed="false">
      <c r="A210" s="1" t="s">
        <v>312</v>
      </c>
      <c r="B210" s="1" t="n">
        <v>0.311</v>
      </c>
      <c r="C210" s="1" t="n">
        <v>0.00752</v>
      </c>
      <c r="D210" s="1" t="e">
        <f aca="false"/>
        <v>#NUM!</v>
      </c>
      <c r="E210" s="1" t="s">
        <v>313</v>
      </c>
    </row>
    <row r="211" customFormat="false" ht="12.75" hidden="false" customHeight="false" outlineLevel="0" collapsed="false">
      <c r="A211" s="1" t="s">
        <v>314</v>
      </c>
      <c r="B211" s="1" t="n">
        <v>0.306</v>
      </c>
      <c r="C211" s="1" t="n">
        <v>0.00741</v>
      </c>
      <c r="D211" s="1" t="e">
        <f aca="false"/>
        <v>#NUM!</v>
      </c>
      <c r="E211" s="1" t="s">
        <v>186</v>
      </c>
    </row>
    <row r="212" customFormat="false" ht="12.75" hidden="false" customHeight="false" outlineLevel="0" collapsed="false">
      <c r="A212" s="1" t="s">
        <v>315</v>
      </c>
      <c r="B212" s="1" t="n">
        <v>0.306</v>
      </c>
      <c r="C212" s="1" t="n">
        <v>0.00741</v>
      </c>
      <c r="D212" s="1" t="e">
        <f aca="false"/>
        <v>#NUM!</v>
      </c>
      <c r="E212" s="1" t="s">
        <v>251</v>
      </c>
    </row>
    <row r="213" customFormat="false" ht="12.75" hidden="false" customHeight="false" outlineLevel="0" collapsed="false">
      <c r="A213" s="1" t="s">
        <v>316</v>
      </c>
      <c r="B213" s="1" t="n">
        <v>0.305</v>
      </c>
      <c r="C213" s="1" t="n">
        <v>0.00735</v>
      </c>
      <c r="D213" s="1" t="e">
        <f aca="false"/>
        <v>#NUM!</v>
      </c>
      <c r="E213" s="1" t="s">
        <v>139</v>
      </c>
    </row>
    <row r="214" customFormat="false" ht="12.75" hidden="false" customHeight="false" outlineLevel="0" collapsed="false">
      <c r="A214" s="1" t="s">
        <v>317</v>
      </c>
      <c r="B214" s="1" t="n">
        <v>0.299</v>
      </c>
      <c r="C214" s="1" t="n">
        <v>0.00725</v>
      </c>
      <c r="D214" s="1" t="e">
        <f aca="false"/>
        <v>#NUM!</v>
      </c>
      <c r="E214" s="1" t="s">
        <v>139</v>
      </c>
    </row>
    <row r="215" customFormat="false" ht="12.75" hidden="false" customHeight="false" outlineLevel="0" collapsed="false">
      <c r="A215" s="1" t="s">
        <v>318</v>
      </c>
      <c r="B215" s="1" t="n">
        <v>0.289</v>
      </c>
      <c r="C215" s="1" t="n">
        <v>0.00699</v>
      </c>
      <c r="D215" s="1" t="e">
        <f aca="false"/>
        <v>#NUM!</v>
      </c>
      <c r="E215" s="1" t="s">
        <v>186</v>
      </c>
    </row>
    <row r="216" customFormat="false" ht="12.75" hidden="false" customHeight="false" outlineLevel="0" collapsed="false">
      <c r="A216" s="1" t="s">
        <v>319</v>
      </c>
      <c r="B216" s="1" t="n">
        <v>0.277</v>
      </c>
      <c r="C216" s="1" t="n">
        <v>0.00671</v>
      </c>
      <c r="D216" s="1" t="e">
        <f aca="false"/>
        <v>#NUM!</v>
      </c>
      <c r="E216" s="1" t="s">
        <v>313</v>
      </c>
    </row>
    <row r="217" customFormat="false" ht="12.75" hidden="false" customHeight="false" outlineLevel="0" collapsed="false">
      <c r="A217" s="1" t="s">
        <v>320</v>
      </c>
      <c r="B217" s="1" t="n">
        <v>0.273</v>
      </c>
      <c r="C217" s="1" t="n">
        <v>0.00662</v>
      </c>
      <c r="D217" s="1" t="e">
        <f aca="false"/>
        <v>#NUM!</v>
      </c>
      <c r="E217" s="1" t="s">
        <v>186</v>
      </c>
    </row>
    <row r="218" customFormat="false" ht="12.75" hidden="false" customHeight="false" outlineLevel="0" collapsed="false">
      <c r="A218" s="1" t="s">
        <v>321</v>
      </c>
      <c r="B218" s="1" t="n">
        <v>0.265</v>
      </c>
      <c r="C218" s="1" t="n">
        <v>0.0053</v>
      </c>
      <c r="D218" s="1" t="e">
        <f aca="false"/>
        <v>#NUM!</v>
      </c>
      <c r="E218" s="1" t="s">
        <v>121</v>
      </c>
    </row>
    <row r="219" customFormat="false" ht="12.75" hidden="false" customHeight="false" outlineLevel="0" collapsed="false">
      <c r="A219" s="1" t="s">
        <v>322</v>
      </c>
      <c r="B219" s="1" t="n">
        <v>0.264</v>
      </c>
      <c r="C219" s="1" t="n">
        <v>0.00641</v>
      </c>
      <c r="D219" s="1" t="e">
        <f aca="false"/>
        <v>#NUM!</v>
      </c>
      <c r="E219" s="1" t="s">
        <v>186</v>
      </c>
    </row>
    <row r="220" customFormat="false" ht="12.75" hidden="false" customHeight="false" outlineLevel="0" collapsed="false">
      <c r="A220" s="1" t="s">
        <v>323</v>
      </c>
      <c r="B220" s="1" t="n">
        <v>0.262</v>
      </c>
      <c r="C220" s="1" t="n">
        <v>0.00637</v>
      </c>
      <c r="D220" s="1" t="e">
        <f aca="false"/>
        <v>#NUM!</v>
      </c>
      <c r="E220" s="1" t="s">
        <v>177</v>
      </c>
    </row>
    <row r="221" customFormat="false" ht="12.75" hidden="false" customHeight="false" outlineLevel="0" collapsed="false">
      <c r="A221" s="1" t="s">
        <v>324</v>
      </c>
      <c r="B221" s="1" t="n">
        <v>0.26</v>
      </c>
      <c r="C221" s="1" t="n">
        <v>0.00633</v>
      </c>
      <c r="D221" s="1" t="e">
        <f aca="false"/>
        <v>#NUM!</v>
      </c>
      <c r="E221" s="1" t="s">
        <v>162</v>
      </c>
    </row>
    <row r="222" customFormat="false" ht="12.75" hidden="false" customHeight="false" outlineLevel="0" collapsed="false">
      <c r="A222" s="1" t="s">
        <v>325</v>
      </c>
      <c r="B222" s="1" t="n">
        <v>0.258</v>
      </c>
      <c r="C222" s="1" t="n">
        <v>0.00629</v>
      </c>
      <c r="D222" s="1" t="e">
        <f aca="false"/>
        <v>#NUM!</v>
      </c>
      <c r="E222" s="1" t="s">
        <v>186</v>
      </c>
    </row>
    <row r="223" customFormat="false" ht="12.75" hidden="false" customHeight="false" outlineLevel="0" collapsed="false">
      <c r="A223" s="1" t="s">
        <v>326</v>
      </c>
      <c r="B223" s="1" t="n">
        <v>0.258</v>
      </c>
      <c r="C223" s="1" t="n">
        <v>0.00629</v>
      </c>
      <c r="D223" s="1" t="e">
        <f aca="false"/>
        <v>#NUM!</v>
      </c>
      <c r="E223" s="1" t="s">
        <v>25</v>
      </c>
    </row>
    <row r="224" customFormat="false" ht="12.75" hidden="false" customHeight="false" outlineLevel="0" collapsed="false">
      <c r="A224" s="1" t="s">
        <v>327</v>
      </c>
      <c r="B224" s="1" t="n">
        <v>0.255</v>
      </c>
      <c r="C224" s="1" t="n">
        <v>0.00621</v>
      </c>
      <c r="D224" s="1" t="e">
        <f aca="false"/>
        <v>#NUM!</v>
      </c>
      <c r="E224" s="1" t="s">
        <v>177</v>
      </c>
    </row>
    <row r="225" customFormat="false" ht="12.75" hidden="false" customHeight="false" outlineLevel="0" collapsed="false">
      <c r="A225" s="1" t="s">
        <v>328</v>
      </c>
      <c r="B225" s="1" t="n">
        <v>0.251</v>
      </c>
      <c r="C225" s="1" t="n">
        <v>0.00516</v>
      </c>
      <c r="D225" s="1" t="e">
        <f aca="false"/>
        <v>#NUM!</v>
      </c>
      <c r="E225" s="1" t="s">
        <v>92</v>
      </c>
    </row>
    <row r="226" customFormat="false" ht="12.75" hidden="false" customHeight="false" outlineLevel="0" collapsed="false">
      <c r="A226" s="1" t="s">
        <v>329</v>
      </c>
      <c r="B226" s="1" t="n">
        <v>0.249</v>
      </c>
      <c r="C226" s="1" t="n">
        <v>0.0061</v>
      </c>
      <c r="D226" s="1" t="e">
        <f aca="false"/>
        <v>#NUM!</v>
      </c>
      <c r="E226" s="1" t="s">
        <v>186</v>
      </c>
    </row>
    <row r="227" customFormat="false" ht="12.75" hidden="false" customHeight="false" outlineLevel="0" collapsed="false">
      <c r="A227" s="1" t="s">
        <v>330</v>
      </c>
      <c r="B227" s="1" t="n">
        <v>0.244</v>
      </c>
      <c r="C227" s="1" t="n">
        <v>0.00509</v>
      </c>
      <c r="D227" s="1" t="e">
        <f aca="false"/>
        <v>#NUM!</v>
      </c>
      <c r="E227" s="1" t="s">
        <v>331</v>
      </c>
    </row>
    <row r="228" customFormat="false" ht="12.75" hidden="false" customHeight="false" outlineLevel="0" collapsed="false">
      <c r="A228" s="1" t="s">
        <v>332</v>
      </c>
      <c r="B228" s="1" t="n">
        <v>0.241</v>
      </c>
      <c r="C228" s="1" t="n">
        <v>0.00592</v>
      </c>
      <c r="D228" s="1" t="e">
        <f aca="false"/>
        <v>#NUM!</v>
      </c>
      <c r="E228" s="1" t="s">
        <v>186</v>
      </c>
    </row>
    <row r="229" customFormat="false" ht="12.75" hidden="false" customHeight="false" outlineLevel="0" collapsed="false">
      <c r="A229" s="1" t="s">
        <v>333</v>
      </c>
      <c r="B229" s="1" t="n">
        <v>0.238</v>
      </c>
      <c r="C229" s="1" t="n">
        <v>0.00585</v>
      </c>
      <c r="D229" s="1" t="e">
        <f aca="false"/>
        <v>#NUM!</v>
      </c>
      <c r="E229" s="1" t="s">
        <v>225</v>
      </c>
    </row>
    <row r="230" customFormat="false" ht="12.75" hidden="false" customHeight="false" outlineLevel="0" collapsed="false">
      <c r="A230" s="1" t="s">
        <v>334</v>
      </c>
      <c r="B230" s="1" t="n">
        <v>0.238</v>
      </c>
      <c r="C230" s="1" t="n">
        <v>0.00585</v>
      </c>
      <c r="D230" s="1" t="e">
        <f aca="false"/>
        <v>#NUM!</v>
      </c>
      <c r="E230" s="1" t="s">
        <v>225</v>
      </c>
    </row>
    <row r="231" customFormat="false" ht="12.75" hidden="false" customHeight="false" outlineLevel="0" collapsed="false">
      <c r="A231" s="1" t="s">
        <v>335</v>
      </c>
      <c r="B231" s="1" t="n">
        <v>0.235</v>
      </c>
      <c r="C231" s="1" t="n">
        <v>0.00578</v>
      </c>
      <c r="D231" s="1" t="e">
        <f aca="false"/>
        <v>#NUM!</v>
      </c>
      <c r="E231" s="1" t="s">
        <v>177</v>
      </c>
    </row>
    <row r="232" customFormat="false" ht="12.75" hidden="false" customHeight="false" outlineLevel="0" collapsed="false">
      <c r="A232" s="1" t="s">
        <v>336</v>
      </c>
      <c r="B232" s="1" t="n">
        <v>0.225</v>
      </c>
      <c r="C232" s="1" t="n">
        <v>0.00559</v>
      </c>
      <c r="D232" s="1" t="e">
        <f aca="false"/>
        <v>#NUM!</v>
      </c>
      <c r="E232" s="1" t="s">
        <v>177</v>
      </c>
    </row>
    <row r="233" customFormat="false" ht="12.75" hidden="false" customHeight="false" outlineLevel="0" collapsed="false">
      <c r="A233" s="1" t="s">
        <v>337</v>
      </c>
      <c r="B233" s="1" t="n">
        <v>0.225</v>
      </c>
      <c r="C233" s="1" t="n">
        <v>0.00559</v>
      </c>
      <c r="D233" s="1" t="e">
        <f aca="false"/>
        <v>#NUM!</v>
      </c>
      <c r="E233" s="1" t="s">
        <v>177</v>
      </c>
    </row>
    <row r="234" customFormat="false" ht="12.75" hidden="false" customHeight="false" outlineLevel="0" collapsed="false">
      <c r="A234" s="1" t="s">
        <v>338</v>
      </c>
      <c r="B234" s="1" t="n">
        <v>0.225</v>
      </c>
      <c r="C234" s="1" t="n">
        <v>0.00559</v>
      </c>
      <c r="D234" s="1" t="e">
        <f aca="false"/>
        <v>#NUM!</v>
      </c>
      <c r="E234" s="1" t="s">
        <v>177</v>
      </c>
    </row>
    <row r="235" customFormat="false" ht="12.75" hidden="false" customHeight="false" outlineLevel="0" collapsed="false">
      <c r="A235" s="1" t="s">
        <v>339</v>
      </c>
      <c r="B235" s="1" t="n">
        <v>0.217</v>
      </c>
      <c r="C235" s="1" t="n">
        <v>0.00541</v>
      </c>
      <c r="D235" s="1" t="e">
        <f aca="false"/>
        <v>#NUM!</v>
      </c>
      <c r="E235" s="1" t="s">
        <v>139</v>
      </c>
    </row>
    <row r="236" customFormat="false" ht="12.75" hidden="false" customHeight="false" outlineLevel="0" collapsed="false">
      <c r="A236" s="1" t="s">
        <v>340</v>
      </c>
      <c r="B236" s="1" t="n">
        <v>0.208</v>
      </c>
      <c r="C236" s="1" t="n">
        <v>0.00524</v>
      </c>
      <c r="D236" s="1" t="e">
        <f aca="false"/>
        <v>#NUM!</v>
      </c>
      <c r="E236" s="1" t="s">
        <v>186</v>
      </c>
    </row>
    <row r="237" customFormat="false" ht="12.75" hidden="false" customHeight="false" outlineLevel="0" collapsed="false">
      <c r="A237" s="1" t="s">
        <v>341</v>
      </c>
      <c r="B237" s="1" t="n">
        <v>0.208</v>
      </c>
      <c r="C237" s="1" t="n">
        <v>0.00524</v>
      </c>
      <c r="D237" s="1" t="e">
        <f aca="false"/>
        <v>#NUM!</v>
      </c>
      <c r="E237" s="1" t="s">
        <v>177</v>
      </c>
    </row>
    <row r="238" customFormat="false" ht="12.75" hidden="false" customHeight="false" outlineLevel="0" collapsed="false">
      <c r="A238" s="1" t="s">
        <v>342</v>
      </c>
      <c r="B238" s="1" t="n">
        <v>0.206</v>
      </c>
      <c r="C238" s="1" t="n">
        <v>0.00518</v>
      </c>
      <c r="D238" s="1" t="e">
        <f aca="false"/>
        <v>#NUM!</v>
      </c>
      <c r="E238" s="1" t="s">
        <v>343</v>
      </c>
    </row>
    <row r="239" customFormat="false" ht="12.75" hidden="false" customHeight="false" outlineLevel="0" collapsed="false">
      <c r="A239" s="1" t="s">
        <v>344</v>
      </c>
      <c r="B239" s="1" t="n">
        <v>0.206</v>
      </c>
      <c r="C239" s="1" t="n">
        <v>0.00518</v>
      </c>
      <c r="D239" s="1" t="e">
        <f aca="false"/>
        <v>#NUM!</v>
      </c>
      <c r="E239" s="1" t="s">
        <v>186</v>
      </c>
    </row>
    <row r="240" customFormat="false" ht="12.75" hidden="false" customHeight="false" outlineLevel="0" collapsed="false">
      <c r="A240" s="1" t="s">
        <v>345</v>
      </c>
      <c r="B240" s="1" t="n">
        <v>0.203</v>
      </c>
      <c r="C240" s="1" t="n">
        <v>0.00513</v>
      </c>
      <c r="D240" s="1" t="e">
        <f aca="false"/>
        <v>#NUM!</v>
      </c>
      <c r="E240" s="1" t="s">
        <v>100</v>
      </c>
    </row>
    <row r="241" customFormat="false" ht="12.75" hidden="false" customHeight="false" outlineLevel="0" collapsed="false">
      <c r="A241" s="1" t="s">
        <v>346</v>
      </c>
      <c r="B241" s="1" t="n">
        <v>0.203</v>
      </c>
      <c r="C241" s="1" t="n">
        <v>0.00513</v>
      </c>
      <c r="D241" s="1" t="e">
        <f aca="false"/>
        <v>#NUM!</v>
      </c>
      <c r="E241" s="1" t="s">
        <v>177</v>
      </c>
    </row>
    <row r="242" customFormat="false" ht="12.75" hidden="false" customHeight="false" outlineLevel="0" collapsed="false">
      <c r="A242" s="1" t="s">
        <v>347</v>
      </c>
      <c r="B242" s="1" t="n">
        <v>0.199</v>
      </c>
      <c r="C242" s="1" t="n">
        <v>0.00505</v>
      </c>
      <c r="D242" s="1" t="e">
        <f aca="false"/>
        <v>#NUM!</v>
      </c>
      <c r="E242" s="1" t="s">
        <v>186</v>
      </c>
    </row>
    <row r="243" customFormat="false" ht="12.75" hidden="false" customHeight="false" outlineLevel="0" collapsed="false">
      <c r="A243" s="1" t="s">
        <v>348</v>
      </c>
      <c r="B243" s="1" t="n">
        <v>0.198</v>
      </c>
      <c r="C243" s="1" t="n">
        <v>0.00503</v>
      </c>
      <c r="D243" s="1" t="e">
        <f aca="false"/>
        <v>#NUM!</v>
      </c>
      <c r="E243" s="1" t="s">
        <v>186</v>
      </c>
    </row>
    <row r="244" customFormat="false" ht="12.75" hidden="false" customHeight="false" outlineLevel="0" collapsed="false">
      <c r="A244" s="1" t="s">
        <v>349</v>
      </c>
      <c r="B244" s="1" t="n">
        <v>0.198</v>
      </c>
      <c r="C244" s="1" t="n">
        <v>0.00503</v>
      </c>
      <c r="D244" s="1" t="e">
        <f aca="false"/>
        <v>#NUM!</v>
      </c>
      <c r="E244" s="1" t="s">
        <v>177</v>
      </c>
    </row>
    <row r="245" customFormat="false" ht="12.75" hidden="false" customHeight="false" outlineLevel="0" collapsed="false">
      <c r="A245" s="1" t="s">
        <v>350</v>
      </c>
      <c r="B245" s="1" t="n">
        <v>0</v>
      </c>
      <c r="C245" s="1" t="n">
        <v>0.00444</v>
      </c>
      <c r="D245" s="1" t="e">
        <f aca="false"/>
        <v>#NUM!</v>
      </c>
      <c r="E245" s="1" t="s">
        <v>313</v>
      </c>
    </row>
    <row r="246" customFormat="false" ht="12.75" hidden="false" customHeight="false" outlineLevel="0" collapsed="false">
      <c r="A246" s="1" t="s">
        <v>351</v>
      </c>
      <c r="B246" s="1" t="n">
        <v>0</v>
      </c>
      <c r="C246" s="1" t="n">
        <v>0.00376</v>
      </c>
      <c r="D246" s="1" t="e">
        <f aca="false"/>
        <v>#NUM!</v>
      </c>
      <c r="E246" s="1" t="s">
        <v>186</v>
      </c>
    </row>
    <row r="247" customFormat="false" ht="12.75" hidden="false" customHeight="false" outlineLevel="0" collapsed="false">
      <c r="A247" s="1" t="s">
        <v>352</v>
      </c>
      <c r="B247" s="1" t="n">
        <v>0</v>
      </c>
      <c r="C247" s="1" t="n">
        <v>0.00356</v>
      </c>
      <c r="D247" s="1" t="e">
        <f aca="false"/>
        <v>#NUM!</v>
      </c>
      <c r="E247" s="1" t="s">
        <v>186</v>
      </c>
    </row>
    <row r="248" customFormat="false" ht="12.75" hidden="false" customHeight="false" outlineLevel="0" collapsed="false">
      <c r="A248" s="1" t="s">
        <v>353</v>
      </c>
      <c r="B248" s="1" t="n">
        <v>0</v>
      </c>
      <c r="C248" s="1" t="n">
        <v>0.00394</v>
      </c>
      <c r="D248" s="1" t="e">
        <f aca="false"/>
        <v>#NUM!</v>
      </c>
      <c r="E248" s="1" t="s">
        <v>100</v>
      </c>
    </row>
    <row r="249" customFormat="false" ht="12.75" hidden="false" customHeight="false" outlineLevel="0" collapsed="false">
      <c r="A249" s="1" t="s">
        <v>354</v>
      </c>
      <c r="B249" s="1" t="n">
        <v>0</v>
      </c>
      <c r="C249" s="1" t="n">
        <v>0.00401</v>
      </c>
      <c r="D249" s="1" t="e">
        <f aca="false"/>
        <v>#NUM!</v>
      </c>
      <c r="E249" s="1" t="s">
        <v>55</v>
      </c>
    </row>
    <row r="250" customFormat="false" ht="12.75" hidden="false" customHeight="false" outlineLevel="0" collapsed="false">
      <c r="A250" s="1" t="s">
        <v>355</v>
      </c>
      <c r="B250" s="1" t="n">
        <v>0</v>
      </c>
      <c r="C250" s="1" t="n">
        <v>0.00217</v>
      </c>
      <c r="D250" s="1" t="e">
        <f aca="false"/>
        <v>#NUM!</v>
      </c>
      <c r="E250" s="1" t="s">
        <v>186</v>
      </c>
    </row>
    <row r="251" customFormat="false" ht="12.75" hidden="false" customHeight="false" outlineLevel="0" collapsed="false">
      <c r="A251" s="1" t="s">
        <v>356</v>
      </c>
      <c r="B251" s="1" t="n">
        <v>0</v>
      </c>
      <c r="C251" s="1" t="n">
        <v>0.00209</v>
      </c>
      <c r="D251" s="1" t="e">
        <f aca="false"/>
        <v>#NUM!</v>
      </c>
      <c r="E251" s="1" t="s">
        <v>177</v>
      </c>
    </row>
    <row r="252" customFormat="false" ht="12.75" hidden="false" customHeight="false" outlineLevel="0" collapsed="false">
      <c r="A252" s="1" t="s">
        <v>357</v>
      </c>
      <c r="B252" s="1" t="n">
        <v>0</v>
      </c>
      <c r="C252" s="1" t="n">
        <v>0.00387</v>
      </c>
      <c r="D252" s="1" t="e">
        <f aca="false"/>
        <v>#NUM!</v>
      </c>
      <c r="E252" s="1" t="s">
        <v>55</v>
      </c>
    </row>
    <row r="253" customFormat="false" ht="12.75" hidden="false" customHeight="false" outlineLevel="0" collapsed="false">
      <c r="A253" s="1" t="s">
        <v>358</v>
      </c>
      <c r="B253" s="1" t="n">
        <v>0</v>
      </c>
      <c r="C253" s="1" t="n">
        <v>0.00385</v>
      </c>
      <c r="D253" s="1" t="e">
        <f aca="false"/>
        <v>#NUM!</v>
      </c>
      <c r="E253" s="1" t="s">
        <v>225</v>
      </c>
    </row>
    <row r="254" customFormat="false" ht="12.75" hidden="false" customHeight="false" outlineLevel="0" collapsed="false">
      <c r="A254" s="1" t="s">
        <v>359</v>
      </c>
      <c r="B254" s="1" t="n">
        <v>0</v>
      </c>
      <c r="C254" s="1" t="n">
        <v>0.00197</v>
      </c>
      <c r="D254" s="1" t="e">
        <f aca="false"/>
        <v>#NUM!</v>
      </c>
      <c r="E254" s="1" t="s">
        <v>186</v>
      </c>
    </row>
    <row r="255" customFormat="false" ht="12.75" hidden="false" customHeight="false" outlineLevel="0" collapsed="false">
      <c r="A255" s="1" t="s">
        <v>360</v>
      </c>
      <c r="B255" s="1" t="n">
        <v>0</v>
      </c>
      <c r="C255" s="1" t="n">
        <v>0.00331</v>
      </c>
      <c r="D255" s="1" t="e">
        <f aca="false"/>
        <v>#NUM!</v>
      </c>
      <c r="E255" s="1" t="s">
        <v>361</v>
      </c>
    </row>
    <row r="256" customFormat="false" ht="12.75" hidden="false" customHeight="false" outlineLevel="0" collapsed="false">
      <c r="A256" s="1" t="s">
        <v>362</v>
      </c>
      <c r="B256" s="1" t="n">
        <v>0</v>
      </c>
      <c r="C256" s="1" t="n">
        <v>0.00322</v>
      </c>
      <c r="D256" s="1" t="e">
        <f aca="false"/>
        <v>#NUM!</v>
      </c>
      <c r="E256" s="1" t="s">
        <v>363</v>
      </c>
    </row>
    <row r="257" customFormat="false" ht="12.75" hidden="false" customHeight="false" outlineLevel="0" collapsed="false">
      <c r="A257" s="1" t="s">
        <v>364</v>
      </c>
      <c r="B257" s="1" t="n">
        <v>0</v>
      </c>
      <c r="C257" s="1" t="n">
        <v>0.00174</v>
      </c>
      <c r="D257" s="1" t="e">
        <f aca="false"/>
        <v>#NUM!</v>
      </c>
      <c r="E257" s="1" t="s">
        <v>139</v>
      </c>
    </row>
    <row r="258" customFormat="false" ht="12.75" hidden="false" customHeight="false" outlineLevel="0" collapsed="false">
      <c r="A258" s="1" t="s">
        <v>365</v>
      </c>
      <c r="B258" s="1" t="n">
        <v>0</v>
      </c>
      <c r="C258" s="1" t="n">
        <v>0.00413</v>
      </c>
      <c r="D258" s="1" t="e">
        <f aca="false"/>
        <v>#NUM!</v>
      </c>
      <c r="E258" s="1" t="s">
        <v>177</v>
      </c>
    </row>
    <row r="259" customFormat="false" ht="12.75" hidden="false" customHeight="false" outlineLevel="0" collapsed="false">
      <c r="A259" s="1" t="s">
        <v>366</v>
      </c>
      <c r="B259" s="1" t="n">
        <v>0</v>
      </c>
      <c r="C259" s="1" t="n">
        <v>0.00443</v>
      </c>
      <c r="D259" s="1" t="e">
        <f aca="false"/>
        <v>#NUM!</v>
      </c>
      <c r="E259" s="1" t="s">
        <v>77</v>
      </c>
    </row>
    <row r="260" customFormat="false" ht="12.75" hidden="false" customHeight="false" outlineLevel="0" collapsed="false">
      <c r="A260" s="1" t="s">
        <v>367</v>
      </c>
      <c r="B260" s="1" t="n">
        <v>0</v>
      </c>
      <c r="C260" s="1" t="n">
        <v>0.00491</v>
      </c>
      <c r="D260" s="1" t="e">
        <f aca="false"/>
        <v>#NUM!</v>
      </c>
      <c r="E260" s="1" t="s">
        <v>368</v>
      </c>
    </row>
    <row r="261" customFormat="false" ht="12.75" hidden="false" customHeight="false" outlineLevel="0" collapsed="false">
      <c r="A261" s="1" t="s">
        <v>369</v>
      </c>
      <c r="B261" s="1" t="n">
        <v>0</v>
      </c>
      <c r="C261" s="1" t="n">
        <v>0.0045</v>
      </c>
      <c r="D261" s="1" t="e">
        <f aca="false"/>
        <v>#NUM!</v>
      </c>
      <c r="E261" s="1" t="s">
        <v>186</v>
      </c>
    </row>
    <row r="262" customFormat="false" ht="12.75" hidden="false" customHeight="false" outlineLevel="0" collapsed="false">
      <c r="A262" s="1" t="s">
        <v>370</v>
      </c>
      <c r="B262" s="1" t="n">
        <v>0</v>
      </c>
      <c r="C262" s="1" t="n">
        <v>0.00434</v>
      </c>
      <c r="D262" s="1" t="e">
        <f aca="false"/>
        <v>#NUM!</v>
      </c>
      <c r="E262" s="1" t="s">
        <v>55</v>
      </c>
    </row>
    <row r="263" customFormat="false" ht="12.75" hidden="false" customHeight="false" outlineLevel="0" collapsed="false">
      <c r="A263" s="1" t="s">
        <v>371</v>
      </c>
      <c r="B263" s="1" t="n">
        <v>0</v>
      </c>
      <c r="C263" s="1" t="n">
        <v>0.00195</v>
      </c>
      <c r="D263" s="1" t="e">
        <f aca="false"/>
        <v>#NUM!</v>
      </c>
      <c r="E263" s="1" t="s">
        <v>186</v>
      </c>
    </row>
    <row r="264" customFormat="false" ht="12.75" hidden="false" customHeight="false" outlineLevel="0" collapsed="false">
      <c r="A264" s="1" t="s">
        <v>372</v>
      </c>
      <c r="B264" s="1" t="n">
        <v>0</v>
      </c>
      <c r="C264" s="1" t="n">
        <v>0.00358</v>
      </c>
      <c r="D264" s="1" t="e">
        <f aca="false"/>
        <v>#NUM!</v>
      </c>
      <c r="E264" s="1" t="s">
        <v>55</v>
      </c>
    </row>
    <row r="265" customFormat="false" ht="12.75" hidden="false" customHeight="false" outlineLevel="0" collapsed="false">
      <c r="A265" s="1" t="s">
        <v>373</v>
      </c>
      <c r="B265" s="1" t="n">
        <v>0</v>
      </c>
      <c r="C265" s="1" t="n">
        <v>0.00465</v>
      </c>
      <c r="D265" s="1" t="e">
        <f aca="false"/>
        <v>#NUM!</v>
      </c>
      <c r="E265" s="1" t="s">
        <v>225</v>
      </c>
    </row>
    <row r="266" customFormat="false" ht="12.75" hidden="false" customHeight="false" outlineLevel="0" collapsed="false">
      <c r="A266" s="1" t="s">
        <v>374</v>
      </c>
      <c r="B266" s="1" t="n">
        <v>0</v>
      </c>
      <c r="C266" s="1" t="n">
        <v>0.00427</v>
      </c>
      <c r="D266" s="1" t="e">
        <f aca="false"/>
        <v>#NUM!</v>
      </c>
      <c r="E266" s="1" t="s">
        <v>177</v>
      </c>
    </row>
    <row r="267" customFormat="false" ht="12.75" hidden="false" customHeight="false" outlineLevel="0" collapsed="false">
      <c r="A267" s="1" t="s">
        <v>375</v>
      </c>
      <c r="B267" s="1" t="n">
        <v>0</v>
      </c>
      <c r="C267" s="1" t="n">
        <v>0.00488</v>
      </c>
      <c r="D267" s="1" t="e">
        <f aca="false"/>
        <v>#NUM!</v>
      </c>
      <c r="E267" s="1" t="s">
        <v>177</v>
      </c>
    </row>
    <row r="268" customFormat="false" ht="12.75" hidden="false" customHeight="false" outlineLevel="0" collapsed="false">
      <c r="A268" s="1" t="s">
        <v>376</v>
      </c>
      <c r="B268" s="1" t="n">
        <v>0</v>
      </c>
      <c r="C268" s="1" t="n">
        <v>0.00199</v>
      </c>
      <c r="D268" s="1" t="e">
        <f aca="false"/>
        <v>#NUM!</v>
      </c>
      <c r="E268" s="1" t="s">
        <v>377</v>
      </c>
    </row>
    <row r="269" customFormat="false" ht="12.75" hidden="false" customHeight="false" outlineLevel="0" collapsed="false">
      <c r="A269" s="1" t="s">
        <v>378</v>
      </c>
      <c r="B269" s="1" t="n">
        <v>0</v>
      </c>
      <c r="C269" s="1" t="n">
        <v>0.00469</v>
      </c>
      <c r="D269" s="1" t="e">
        <f aca="false"/>
        <v>#NUM!</v>
      </c>
      <c r="E269" s="1" t="s">
        <v>225</v>
      </c>
    </row>
    <row r="270" customFormat="false" ht="12.75" hidden="false" customHeight="false" outlineLevel="0" collapsed="false">
      <c r="A270" s="1" t="s">
        <v>379</v>
      </c>
      <c r="B270" s="1" t="n">
        <v>0</v>
      </c>
      <c r="C270" s="1" t="n">
        <v>0.00175</v>
      </c>
      <c r="D270" s="1" t="e">
        <f aca="false"/>
        <v>#NUM!</v>
      </c>
      <c r="E270" s="1" t="s">
        <v>186</v>
      </c>
    </row>
    <row r="271" customFormat="false" ht="12.75" hidden="false" customHeight="false" outlineLevel="0" collapsed="false">
      <c r="A271" s="1" t="s">
        <v>380</v>
      </c>
      <c r="B271" s="1" t="n">
        <v>0</v>
      </c>
      <c r="C271" s="1" t="n">
        <v>0.00326</v>
      </c>
      <c r="D271" s="1" t="e">
        <f aca="false"/>
        <v>#NUM!</v>
      </c>
      <c r="E271" s="1" t="s">
        <v>55</v>
      </c>
    </row>
    <row r="272" customFormat="false" ht="12.75" hidden="false" customHeight="false" outlineLevel="0" collapsed="false">
      <c r="A272" s="1" t="s">
        <v>381</v>
      </c>
      <c r="B272" s="1" t="n">
        <v>0</v>
      </c>
      <c r="C272" s="1" t="n">
        <v>0.00493</v>
      </c>
      <c r="D272" s="1" t="e">
        <f aca="false"/>
        <v>#NUM!</v>
      </c>
      <c r="E272" s="1" t="s">
        <v>313</v>
      </c>
    </row>
    <row r="273" customFormat="false" ht="12.75" hidden="false" customHeight="false" outlineLevel="0" collapsed="false">
      <c r="A273" s="1" t="s">
        <v>382</v>
      </c>
      <c r="B273" s="1" t="n">
        <v>0</v>
      </c>
      <c r="C273" s="1" t="n">
        <v>0.00434</v>
      </c>
      <c r="D273" s="1" t="e">
        <f aca="false"/>
        <v>#NUM!</v>
      </c>
      <c r="E273" s="1" t="s">
        <v>383</v>
      </c>
    </row>
    <row r="274" customFormat="false" ht="12.75" hidden="false" customHeight="false" outlineLevel="0" collapsed="false">
      <c r="A274" s="1" t="s">
        <v>384</v>
      </c>
      <c r="B274" s="1" t="n">
        <v>0</v>
      </c>
      <c r="C274" s="1" t="n">
        <v>0.00342</v>
      </c>
      <c r="D274" s="1" t="e">
        <f aca="false"/>
        <v>#NUM!</v>
      </c>
      <c r="E274" s="1" t="s">
        <v>385</v>
      </c>
    </row>
    <row r="275" customFormat="false" ht="12.75" hidden="false" customHeight="false" outlineLevel="0" collapsed="false">
      <c r="A275" s="1" t="s">
        <v>386</v>
      </c>
      <c r="B275" s="1" t="n">
        <v>0</v>
      </c>
      <c r="C275" s="1" t="n">
        <v>0.00369</v>
      </c>
      <c r="D275" s="1" t="e">
        <f aca="false"/>
        <v>#NUM!</v>
      </c>
      <c r="E275" s="1" t="s">
        <v>368</v>
      </c>
    </row>
    <row r="276" customFormat="false" ht="12.75" hidden="false" customHeight="false" outlineLevel="0" collapsed="false">
      <c r="A276" s="1" t="s">
        <v>387</v>
      </c>
      <c r="B276" s="1" t="n">
        <v>0</v>
      </c>
      <c r="C276" s="1" t="n">
        <v>0.00469</v>
      </c>
      <c r="D276" s="1" t="e">
        <f aca="false"/>
        <v>#NUM!</v>
      </c>
      <c r="E276" s="1" t="s">
        <v>388</v>
      </c>
    </row>
    <row r="277" customFormat="false" ht="12.75" hidden="false" customHeight="false" outlineLevel="0" collapsed="false">
      <c r="A277" s="1" t="s">
        <v>389</v>
      </c>
      <c r="B277" s="1" t="n">
        <v>0</v>
      </c>
      <c r="C277" s="1" t="n">
        <v>0.00415</v>
      </c>
      <c r="D277" s="1" t="e">
        <f aca="false"/>
        <v>#NUM!</v>
      </c>
      <c r="E277" s="1" t="s">
        <v>331</v>
      </c>
    </row>
    <row r="278" customFormat="false" ht="12.75" hidden="false" customHeight="false" outlineLevel="0" collapsed="false">
      <c r="A278" s="1" t="s">
        <v>390</v>
      </c>
      <c r="B278" s="1" t="n">
        <v>0</v>
      </c>
      <c r="C278" s="1" t="n">
        <v>0.00337</v>
      </c>
      <c r="D278" s="1" t="e">
        <f aca="false"/>
        <v>#NUM!</v>
      </c>
      <c r="E278" s="1" t="s">
        <v>177</v>
      </c>
    </row>
    <row r="279" customFormat="false" ht="12.75" hidden="false" customHeight="false" outlineLevel="0" collapsed="false">
      <c r="A279" s="1" t="s">
        <v>391</v>
      </c>
      <c r="B279" s="1" t="n">
        <v>0</v>
      </c>
      <c r="C279" s="1" t="n">
        <v>0.00493</v>
      </c>
      <c r="D279" s="1" t="e">
        <f aca="false"/>
        <v>#NUM!</v>
      </c>
      <c r="E279" s="1" t="s">
        <v>139</v>
      </c>
    </row>
    <row r="280" customFormat="false" ht="12.75" hidden="false" customHeight="false" outlineLevel="0" collapsed="false">
      <c r="A280" s="1" t="s">
        <v>392</v>
      </c>
      <c r="B280" s="1" t="n">
        <v>0</v>
      </c>
      <c r="C280" s="1" t="n">
        <v>0.00498</v>
      </c>
      <c r="D280" s="1" t="e">
        <f aca="false"/>
        <v>#NUM!</v>
      </c>
      <c r="E280" s="1" t="s">
        <v>24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